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K:\headon_grp\James\Patterning paper\00\extended data\Extended data\"/>
    </mc:Choice>
  </mc:AlternateContent>
  <bookViews>
    <workbookView xWindow="0" yWindow="0" windowWidth="28800" windowHeight="11835" firstSheet="1" activeTab="5"/>
  </bookViews>
  <sheets>
    <sheet name="Fig 7A TGFß2 8hrs" sheetId="1" r:id="rId1"/>
    <sheet name="Fig 7A FGF and BMP 8hrs" sheetId="2" r:id="rId2"/>
    <sheet name="Fig 7B TGFß2 24hrs" sheetId="4" r:id="rId3"/>
    <sheet name="Fig 7B FGF and BMP4 24 hrs" sheetId="6" r:id="rId4"/>
    <sheet name="Fig 7A &amp; B Summary" sheetId="3" r:id="rId5"/>
    <sheet name="Fig 7E &amp; F bead quantification" sheetId="7" r:id="rId6"/>
  </sheets>
  <externalReferences>
    <externalReference r:id="rId7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7" i="2" l="1"/>
  <c r="N7" i="2"/>
  <c r="M7" i="2"/>
  <c r="H7" i="2"/>
  <c r="G7" i="2"/>
  <c r="F7" i="2"/>
  <c r="E7" i="2"/>
  <c r="D7" i="2"/>
  <c r="C7" i="2"/>
  <c r="N199" i="7" l="1"/>
  <c r="I199" i="7"/>
  <c r="D199" i="7"/>
  <c r="O198" i="7"/>
  <c r="J198" i="7"/>
  <c r="E198" i="7"/>
  <c r="O197" i="7"/>
  <c r="O199" i="7" s="1"/>
  <c r="J197" i="7"/>
  <c r="E197" i="7"/>
  <c r="O196" i="7"/>
  <c r="J196" i="7"/>
  <c r="E196" i="7"/>
  <c r="O195" i="7"/>
  <c r="J195" i="7"/>
  <c r="E195" i="7"/>
  <c r="D191" i="7"/>
  <c r="D192" i="7" s="1"/>
  <c r="C191" i="7"/>
  <c r="C192" i="7" s="1"/>
  <c r="B191" i="7"/>
  <c r="B192" i="7" s="1"/>
  <c r="D190" i="7"/>
  <c r="C190" i="7"/>
  <c r="B190" i="7"/>
  <c r="AD185" i="7"/>
  <c r="AD186" i="7" s="1"/>
  <c r="AC185" i="7"/>
  <c r="AC186" i="7" s="1"/>
  <c r="AB185" i="7"/>
  <c r="AB186" i="7" s="1"/>
  <c r="AA185" i="7"/>
  <c r="AA186" i="7" s="1"/>
  <c r="Y185" i="7"/>
  <c r="Y186" i="7" s="1"/>
  <c r="X185" i="7"/>
  <c r="X186" i="7" s="1"/>
  <c r="W185" i="7"/>
  <c r="W186" i="7" s="1"/>
  <c r="V185" i="7"/>
  <c r="V186" i="7" s="1"/>
  <c r="S185" i="7"/>
  <c r="S186" i="7" s="1"/>
  <c r="R185" i="7"/>
  <c r="R186" i="7" s="1"/>
  <c r="Q185" i="7"/>
  <c r="Q186" i="7" s="1"/>
  <c r="N185" i="7"/>
  <c r="N186" i="7" s="1"/>
  <c r="M185" i="7"/>
  <c r="M186" i="7" s="1"/>
  <c r="L185" i="7"/>
  <c r="L186" i="7" s="1"/>
  <c r="I185" i="7"/>
  <c r="I186" i="7" s="1"/>
  <c r="H185" i="7"/>
  <c r="H186" i="7" s="1"/>
  <c r="G185" i="7"/>
  <c r="G186" i="7" s="1"/>
  <c r="D185" i="7"/>
  <c r="D186" i="7" s="1"/>
  <c r="C185" i="7"/>
  <c r="C186" i="7" s="1"/>
  <c r="B185" i="7"/>
  <c r="B186" i="7" s="1"/>
  <c r="AD184" i="7"/>
  <c r="AC184" i="7"/>
  <c r="AB184" i="7"/>
  <c r="AA184" i="7"/>
  <c r="Y184" i="7"/>
  <c r="X184" i="7"/>
  <c r="W184" i="7"/>
  <c r="V184" i="7"/>
  <c r="S184" i="7"/>
  <c r="R184" i="7"/>
  <c r="Q184" i="7"/>
  <c r="N184" i="7"/>
  <c r="M184" i="7"/>
  <c r="L184" i="7"/>
  <c r="I184" i="7"/>
  <c r="H184" i="7"/>
  <c r="G184" i="7"/>
  <c r="D184" i="7"/>
  <c r="C184" i="7"/>
  <c r="B184" i="7"/>
  <c r="T173" i="7"/>
  <c r="J173" i="7"/>
  <c r="E173" i="7"/>
  <c r="T172" i="7"/>
  <c r="O172" i="7"/>
  <c r="J172" i="7"/>
  <c r="O171" i="7"/>
  <c r="J171" i="7"/>
  <c r="E171" i="7"/>
  <c r="T170" i="7"/>
  <c r="O170" i="7"/>
  <c r="J170" i="7"/>
  <c r="E170" i="7"/>
  <c r="O169" i="7"/>
  <c r="J169" i="7"/>
  <c r="T168" i="7"/>
  <c r="T185" i="7" s="1"/>
  <c r="T186" i="7" s="1"/>
  <c r="O168" i="7"/>
  <c r="J168" i="7"/>
  <c r="O167" i="7"/>
  <c r="O185" i="7" s="1"/>
  <c r="O186" i="7" s="1"/>
  <c r="J167" i="7"/>
  <c r="J185" i="7" s="1"/>
  <c r="J186" i="7" s="1"/>
  <c r="E167" i="7"/>
  <c r="E191" i="7" s="1"/>
  <c r="E192" i="7" s="1"/>
  <c r="AB152" i="7"/>
  <c r="AA152" i="7"/>
  <c r="W152" i="7"/>
  <c r="V152" i="7"/>
  <c r="AD151" i="7"/>
  <c r="AC151" i="7"/>
  <c r="Y151" i="7"/>
  <c r="X151" i="7"/>
  <c r="AD150" i="7"/>
  <c r="AC150" i="7"/>
  <c r="Y150" i="7"/>
  <c r="X150" i="7"/>
  <c r="C150" i="7"/>
  <c r="B150" i="7"/>
  <c r="AD149" i="7"/>
  <c r="AC149" i="7"/>
  <c r="Y149" i="7"/>
  <c r="X149" i="7"/>
  <c r="E149" i="7"/>
  <c r="D149" i="7"/>
  <c r="AD148" i="7"/>
  <c r="AC148" i="7"/>
  <c r="Y148" i="7"/>
  <c r="X148" i="7"/>
  <c r="E148" i="7"/>
  <c r="D148" i="7"/>
  <c r="AD147" i="7"/>
  <c r="AC147" i="7"/>
  <c r="Y147" i="7"/>
  <c r="X147" i="7"/>
  <c r="E147" i="7"/>
  <c r="D147" i="7"/>
  <c r="AD146" i="7"/>
  <c r="AC146" i="7"/>
  <c r="Y146" i="7"/>
  <c r="X146" i="7"/>
  <c r="E146" i="7"/>
  <c r="D146" i="7"/>
  <c r="AD145" i="7"/>
  <c r="AD152" i="7" s="1"/>
  <c r="AC145" i="7"/>
  <c r="AC152" i="7" s="1"/>
  <c r="Y145" i="7"/>
  <c r="Y152" i="7" s="1"/>
  <c r="X145" i="7"/>
  <c r="X152" i="7" s="1"/>
  <c r="E145" i="7"/>
  <c r="E150" i="7" s="1"/>
  <c r="D145" i="7"/>
  <c r="D150" i="7" s="1"/>
  <c r="W131" i="7"/>
  <c r="V131" i="7"/>
  <c r="Y130" i="7"/>
  <c r="X130" i="7"/>
  <c r="Y129" i="7"/>
  <c r="X129" i="7"/>
  <c r="Y128" i="7"/>
  <c r="X128" i="7"/>
  <c r="Y127" i="7"/>
  <c r="X127" i="7"/>
  <c r="E127" i="7"/>
  <c r="C127" i="7"/>
  <c r="B127" i="7"/>
  <c r="Y126" i="7"/>
  <c r="X126" i="7"/>
  <c r="E126" i="7"/>
  <c r="D126" i="7"/>
  <c r="Y125" i="7"/>
  <c r="X125" i="7"/>
  <c r="E125" i="7"/>
  <c r="D125" i="7"/>
  <c r="Y124" i="7"/>
  <c r="Y131" i="7" s="1"/>
  <c r="X124" i="7"/>
  <c r="X131" i="7" s="1"/>
  <c r="E124" i="7"/>
  <c r="D124" i="7"/>
  <c r="D127" i="7" s="1"/>
  <c r="C119" i="7"/>
  <c r="B119" i="7"/>
  <c r="E118" i="7"/>
  <c r="D118" i="7"/>
  <c r="E117" i="7"/>
  <c r="D117" i="7"/>
  <c r="W116" i="7"/>
  <c r="V116" i="7"/>
  <c r="E116" i="7"/>
  <c r="D116" i="7"/>
  <c r="Y115" i="7"/>
  <c r="X115" i="7"/>
  <c r="E115" i="7"/>
  <c r="D115" i="7"/>
  <c r="Y114" i="7"/>
  <c r="X114" i="7"/>
  <c r="E114" i="7"/>
  <c r="D114" i="7"/>
  <c r="AB113" i="7"/>
  <c r="AA113" i="7"/>
  <c r="Y113" i="7"/>
  <c r="X113" i="7"/>
  <c r="E113" i="7"/>
  <c r="D113" i="7"/>
  <c r="AD112" i="7"/>
  <c r="AC112" i="7"/>
  <c r="Y112" i="7"/>
  <c r="X112" i="7"/>
  <c r="E112" i="7"/>
  <c r="D112" i="7"/>
  <c r="AD111" i="7"/>
  <c r="AC111" i="7"/>
  <c r="Y111" i="7"/>
  <c r="X111" i="7"/>
  <c r="E111" i="7"/>
  <c r="E119" i="7" s="1"/>
  <c r="D111" i="7"/>
  <c r="AD110" i="7"/>
  <c r="AC110" i="7"/>
  <c r="Y110" i="7"/>
  <c r="Y116" i="7" s="1"/>
  <c r="X110" i="7"/>
  <c r="X116" i="7" s="1"/>
  <c r="E110" i="7"/>
  <c r="D110" i="7"/>
  <c r="D119" i="7" s="1"/>
  <c r="AD109" i="7"/>
  <c r="AD113" i="7" s="1"/>
  <c r="AC109" i="7"/>
  <c r="AC113" i="7" s="1"/>
  <c r="W108" i="7"/>
  <c r="W118" i="7" s="1"/>
  <c r="V108" i="7"/>
  <c r="V118" i="7" s="1"/>
  <c r="C108" i="7"/>
  <c r="C121" i="7" s="1"/>
  <c r="B108" i="7"/>
  <c r="B121" i="7" s="1"/>
  <c r="AB107" i="7"/>
  <c r="AB118" i="7" s="1"/>
  <c r="AA107" i="7"/>
  <c r="AA118" i="7" s="1"/>
  <c r="Y107" i="7"/>
  <c r="X107" i="7"/>
  <c r="E107" i="7"/>
  <c r="D107" i="7"/>
  <c r="AD106" i="7"/>
  <c r="AC106" i="7"/>
  <c r="Y106" i="7"/>
  <c r="X106" i="7"/>
  <c r="E106" i="7"/>
  <c r="D106" i="7"/>
  <c r="AD105" i="7"/>
  <c r="AC105" i="7"/>
  <c r="Y105" i="7"/>
  <c r="X105" i="7"/>
  <c r="E105" i="7"/>
  <c r="D105" i="7"/>
  <c r="AD104" i="7"/>
  <c r="AC104" i="7"/>
  <c r="Y104" i="7"/>
  <c r="X104" i="7"/>
  <c r="E104" i="7"/>
  <c r="D104" i="7"/>
  <c r="AD103" i="7"/>
  <c r="AC103" i="7"/>
  <c r="Y103" i="7"/>
  <c r="X103" i="7"/>
  <c r="E103" i="7"/>
  <c r="D103" i="7"/>
  <c r="AD102" i="7"/>
  <c r="AC102" i="7"/>
  <c r="Y102" i="7"/>
  <c r="X102" i="7"/>
  <c r="E102" i="7"/>
  <c r="D102" i="7"/>
  <c r="AD101" i="7"/>
  <c r="AC101" i="7"/>
  <c r="Y101" i="7"/>
  <c r="X101" i="7"/>
  <c r="E101" i="7"/>
  <c r="D101" i="7"/>
  <c r="AD100" i="7"/>
  <c r="AD107" i="7" s="1"/>
  <c r="AD118" i="7" s="1"/>
  <c r="AC100" i="7"/>
  <c r="AC107" i="7" s="1"/>
  <c r="AC118" i="7" s="1"/>
  <c r="Y100" i="7"/>
  <c r="Y108" i="7" s="1"/>
  <c r="Y118" i="7" s="1"/>
  <c r="X100" i="7"/>
  <c r="X108" i="7" s="1"/>
  <c r="E100" i="7"/>
  <c r="E108" i="7" s="1"/>
  <c r="E121" i="7" s="1"/>
  <c r="D100" i="7"/>
  <c r="D108" i="7" s="1"/>
  <c r="D121" i="7" s="1"/>
  <c r="T95" i="7"/>
  <c r="R95" i="7"/>
  <c r="Q95" i="7"/>
  <c r="T94" i="7"/>
  <c r="S94" i="7"/>
  <c r="M94" i="7"/>
  <c r="L94" i="7"/>
  <c r="T93" i="7"/>
  <c r="S93" i="7"/>
  <c r="O93" i="7"/>
  <c r="N93" i="7"/>
  <c r="T92" i="7"/>
  <c r="S92" i="7"/>
  <c r="O92" i="7"/>
  <c r="N92" i="7"/>
  <c r="T91" i="7"/>
  <c r="S91" i="7"/>
  <c r="O91" i="7"/>
  <c r="N91" i="7"/>
  <c r="T90" i="7"/>
  <c r="S90" i="7"/>
  <c r="S95" i="7" s="1"/>
  <c r="O90" i="7"/>
  <c r="N90" i="7"/>
  <c r="O89" i="7"/>
  <c r="O94" i="7" s="1"/>
  <c r="N89" i="7"/>
  <c r="N94" i="7" s="1"/>
  <c r="R88" i="7"/>
  <c r="R98" i="7" s="1"/>
  <c r="Q88" i="7"/>
  <c r="Q98" i="7" s="1"/>
  <c r="T87" i="7"/>
  <c r="S87" i="7"/>
  <c r="M87" i="7"/>
  <c r="M98" i="7" s="1"/>
  <c r="L87" i="7"/>
  <c r="L98" i="7" s="1"/>
  <c r="C87" i="7"/>
  <c r="B87" i="7"/>
  <c r="T86" i="7"/>
  <c r="S86" i="7"/>
  <c r="O86" i="7"/>
  <c r="N86" i="7"/>
  <c r="H86" i="7"/>
  <c r="G86" i="7"/>
  <c r="E86" i="7"/>
  <c r="D86" i="7"/>
  <c r="T85" i="7"/>
  <c r="S85" i="7"/>
  <c r="O85" i="7"/>
  <c r="N85" i="7"/>
  <c r="J85" i="7"/>
  <c r="I85" i="7"/>
  <c r="E85" i="7"/>
  <c r="D85" i="7"/>
  <c r="T84" i="7"/>
  <c r="S84" i="7"/>
  <c r="O84" i="7"/>
  <c r="N84" i="7"/>
  <c r="J84" i="7"/>
  <c r="I84" i="7"/>
  <c r="E84" i="7"/>
  <c r="D84" i="7"/>
  <c r="T83" i="7"/>
  <c r="S83" i="7"/>
  <c r="O83" i="7"/>
  <c r="N83" i="7"/>
  <c r="J83" i="7"/>
  <c r="I83" i="7"/>
  <c r="E83" i="7"/>
  <c r="D83" i="7"/>
  <c r="T82" i="7"/>
  <c r="S82" i="7"/>
  <c r="O82" i="7"/>
  <c r="N82" i="7"/>
  <c r="J82" i="7"/>
  <c r="I82" i="7"/>
  <c r="E82" i="7"/>
  <c r="D82" i="7"/>
  <c r="T81" i="7"/>
  <c r="T88" i="7" s="1"/>
  <c r="T98" i="7" s="1"/>
  <c r="S81" i="7"/>
  <c r="S88" i="7" s="1"/>
  <c r="O81" i="7"/>
  <c r="O87" i="7" s="1"/>
  <c r="O98" i="7" s="1"/>
  <c r="N81" i="7"/>
  <c r="N87" i="7" s="1"/>
  <c r="N98" i="7" s="1"/>
  <c r="J81" i="7"/>
  <c r="J86" i="7" s="1"/>
  <c r="I81" i="7"/>
  <c r="I86" i="7" s="1"/>
  <c r="E81" i="7"/>
  <c r="E87" i="7" s="1"/>
  <c r="D81" i="7"/>
  <c r="D87" i="7" s="1"/>
  <c r="M75" i="7"/>
  <c r="L75" i="7"/>
  <c r="O74" i="7"/>
  <c r="O75" i="7" s="1"/>
  <c r="N74" i="7"/>
  <c r="O73" i="7"/>
  <c r="N73" i="7"/>
  <c r="N75" i="7" s="1"/>
  <c r="E73" i="7"/>
  <c r="C73" i="7"/>
  <c r="B73" i="7"/>
  <c r="S72" i="7"/>
  <c r="R72" i="7"/>
  <c r="Q72" i="7"/>
  <c r="E72" i="7"/>
  <c r="D72" i="7"/>
  <c r="T71" i="7"/>
  <c r="S71" i="7"/>
  <c r="M71" i="7"/>
  <c r="M78" i="7" s="1"/>
  <c r="L71" i="7"/>
  <c r="L78" i="7" s="1"/>
  <c r="I71" i="7"/>
  <c r="H71" i="7"/>
  <c r="G71" i="7"/>
  <c r="E71" i="7"/>
  <c r="D71" i="7"/>
  <c r="T70" i="7"/>
  <c r="S70" i="7"/>
  <c r="O70" i="7"/>
  <c r="N70" i="7"/>
  <c r="J70" i="7"/>
  <c r="I70" i="7"/>
  <c r="E70" i="7"/>
  <c r="D70" i="7"/>
  <c r="T69" i="7"/>
  <c r="S69" i="7"/>
  <c r="O69" i="7"/>
  <c r="N69" i="7"/>
  <c r="J69" i="7"/>
  <c r="I69" i="7"/>
  <c r="E69" i="7"/>
  <c r="D69" i="7"/>
  <c r="T68" i="7"/>
  <c r="S68" i="7"/>
  <c r="O68" i="7"/>
  <c r="O71" i="7" s="1"/>
  <c r="N68" i="7"/>
  <c r="N71" i="7" s="1"/>
  <c r="N78" i="7" s="1"/>
  <c r="J68" i="7"/>
  <c r="J71" i="7" s="1"/>
  <c r="I68" i="7"/>
  <c r="E68" i="7"/>
  <c r="D68" i="7"/>
  <c r="D73" i="7" s="1"/>
  <c r="M65" i="7"/>
  <c r="L65" i="7"/>
  <c r="R64" i="7"/>
  <c r="Q64" i="7"/>
  <c r="O64" i="7"/>
  <c r="N64" i="7"/>
  <c r="H64" i="7"/>
  <c r="G64" i="7"/>
  <c r="T63" i="7"/>
  <c r="S63" i="7"/>
  <c r="O63" i="7"/>
  <c r="N63" i="7"/>
  <c r="J63" i="7"/>
  <c r="I63" i="7"/>
  <c r="T62" i="7"/>
  <c r="S62" i="7"/>
  <c r="O62" i="7"/>
  <c r="N62" i="7"/>
  <c r="J62" i="7"/>
  <c r="I62" i="7"/>
  <c r="T61" i="7"/>
  <c r="S61" i="7"/>
  <c r="S64" i="7" s="1"/>
  <c r="O61" i="7"/>
  <c r="O65" i="7" s="1"/>
  <c r="N61" i="7"/>
  <c r="N65" i="7" s="1"/>
  <c r="J61" i="7"/>
  <c r="J64" i="7" s="1"/>
  <c r="I61" i="7"/>
  <c r="I64" i="7" s="1"/>
  <c r="H57" i="7"/>
  <c r="G57" i="7"/>
  <c r="C57" i="7"/>
  <c r="B57" i="7"/>
  <c r="J56" i="7"/>
  <c r="I56" i="7"/>
  <c r="E56" i="7"/>
  <c r="D56" i="7"/>
  <c r="J55" i="7"/>
  <c r="I55" i="7"/>
  <c r="E55" i="7"/>
  <c r="D55" i="7"/>
  <c r="AB54" i="7"/>
  <c r="AA54" i="7"/>
  <c r="J54" i="7"/>
  <c r="I54" i="7"/>
  <c r="E54" i="7"/>
  <c r="D54" i="7"/>
  <c r="AD53" i="7"/>
  <c r="AC53" i="7"/>
  <c r="W53" i="7"/>
  <c r="V53" i="7"/>
  <c r="J53" i="7"/>
  <c r="I53" i="7"/>
  <c r="E53" i="7"/>
  <c r="D53" i="7"/>
  <c r="AD52" i="7"/>
  <c r="AC52" i="7"/>
  <c r="Y52" i="7"/>
  <c r="X52" i="7"/>
  <c r="J52" i="7"/>
  <c r="I52" i="7"/>
  <c r="E52" i="7"/>
  <c r="D52" i="7"/>
  <c r="AD51" i="7"/>
  <c r="AC51" i="7"/>
  <c r="Y51" i="7"/>
  <c r="X51" i="7"/>
  <c r="M51" i="7"/>
  <c r="L51" i="7"/>
  <c r="J51" i="7"/>
  <c r="I51" i="7"/>
  <c r="E51" i="7"/>
  <c r="D51" i="7"/>
  <c r="AD50" i="7"/>
  <c r="AC50" i="7"/>
  <c r="Y50" i="7"/>
  <c r="X50" i="7"/>
  <c r="O50" i="7"/>
  <c r="N50" i="7"/>
  <c r="J50" i="7"/>
  <c r="I50" i="7"/>
  <c r="E50" i="7"/>
  <c r="D50" i="7"/>
  <c r="AD49" i="7"/>
  <c r="AD54" i="7" s="1"/>
  <c r="AC49" i="7"/>
  <c r="Y49" i="7"/>
  <c r="X49" i="7"/>
  <c r="O49" i="7"/>
  <c r="N49" i="7"/>
  <c r="J49" i="7"/>
  <c r="I49" i="7"/>
  <c r="E49" i="7"/>
  <c r="E57" i="7" s="1"/>
  <c r="D49" i="7"/>
  <c r="AD48" i="7"/>
  <c r="AC48" i="7"/>
  <c r="AC54" i="7" s="1"/>
  <c r="Y48" i="7"/>
  <c r="Y53" i="7" s="1"/>
  <c r="X48" i="7"/>
  <c r="X53" i="7" s="1"/>
  <c r="O48" i="7"/>
  <c r="O51" i="7" s="1"/>
  <c r="N48" i="7"/>
  <c r="N51" i="7" s="1"/>
  <c r="J48" i="7"/>
  <c r="J57" i="7" s="1"/>
  <c r="I48" i="7"/>
  <c r="I57" i="7" s="1"/>
  <c r="E48" i="7"/>
  <c r="D48" i="7"/>
  <c r="D57" i="7" s="1"/>
  <c r="R47" i="7"/>
  <c r="Q47" i="7"/>
  <c r="R45" i="7"/>
  <c r="Q45" i="7"/>
  <c r="T44" i="7"/>
  <c r="S44" i="7"/>
  <c r="T43" i="7"/>
  <c r="S43" i="7"/>
  <c r="T42" i="7"/>
  <c r="S42" i="7"/>
  <c r="T41" i="7"/>
  <c r="S41" i="7"/>
  <c r="H41" i="7"/>
  <c r="G41" i="7"/>
  <c r="T40" i="7"/>
  <c r="S40" i="7"/>
  <c r="T39" i="7"/>
  <c r="S39" i="7"/>
  <c r="S45" i="7" s="1"/>
  <c r="H39" i="7"/>
  <c r="G39" i="7"/>
  <c r="J38" i="7"/>
  <c r="J39" i="7" s="1"/>
  <c r="I38" i="7"/>
  <c r="R37" i="7"/>
  <c r="Q37" i="7"/>
  <c r="J37" i="7"/>
  <c r="I37" i="7"/>
  <c r="I39" i="7" s="1"/>
  <c r="T36" i="7"/>
  <c r="S36" i="7"/>
  <c r="T35" i="7"/>
  <c r="S35" i="7"/>
  <c r="H35" i="7"/>
  <c r="G35" i="7"/>
  <c r="T34" i="7"/>
  <c r="S34" i="7"/>
  <c r="J34" i="7"/>
  <c r="I34" i="7"/>
  <c r="C34" i="7"/>
  <c r="B34" i="7"/>
  <c r="T33" i="7"/>
  <c r="S33" i="7"/>
  <c r="N33" i="7"/>
  <c r="M33" i="7"/>
  <c r="L33" i="7"/>
  <c r="J33" i="7"/>
  <c r="I33" i="7"/>
  <c r="E33" i="7"/>
  <c r="D33" i="7"/>
  <c r="T32" i="7"/>
  <c r="S32" i="7"/>
  <c r="O32" i="7"/>
  <c r="N32" i="7"/>
  <c r="J32" i="7"/>
  <c r="I32" i="7"/>
  <c r="E32" i="7"/>
  <c r="D32" i="7"/>
  <c r="T31" i="7"/>
  <c r="S31" i="7"/>
  <c r="O31" i="7"/>
  <c r="N31" i="7"/>
  <c r="J31" i="7"/>
  <c r="I31" i="7"/>
  <c r="E31" i="7"/>
  <c r="D31" i="7"/>
  <c r="T30" i="7"/>
  <c r="S30" i="7"/>
  <c r="S47" i="7" s="1"/>
  <c r="O30" i="7"/>
  <c r="O33" i="7" s="1"/>
  <c r="N30" i="7"/>
  <c r="J30" i="7"/>
  <c r="J35" i="7" s="1"/>
  <c r="I30" i="7"/>
  <c r="I35" i="7" s="1"/>
  <c r="E30" i="7"/>
  <c r="E34" i="7" s="1"/>
  <c r="D30" i="7"/>
  <c r="D34" i="7" s="1"/>
  <c r="H27" i="7"/>
  <c r="G27" i="7"/>
  <c r="N26" i="7"/>
  <c r="M26" i="7"/>
  <c r="L26" i="7"/>
  <c r="J26" i="7"/>
  <c r="I26" i="7"/>
  <c r="O25" i="7"/>
  <c r="N25" i="7"/>
  <c r="J25" i="7"/>
  <c r="I25" i="7"/>
  <c r="O24" i="7"/>
  <c r="N24" i="7"/>
  <c r="J24" i="7"/>
  <c r="I24" i="7"/>
  <c r="O23" i="7"/>
  <c r="N23" i="7"/>
  <c r="J23" i="7"/>
  <c r="I23" i="7"/>
  <c r="O22" i="7"/>
  <c r="N22" i="7"/>
  <c r="J22" i="7"/>
  <c r="I22" i="7"/>
  <c r="O21" i="7"/>
  <c r="N21" i="7"/>
  <c r="J21" i="7"/>
  <c r="I21" i="7"/>
  <c r="O20" i="7"/>
  <c r="O26" i="7" s="1"/>
  <c r="N20" i="7"/>
  <c r="J20" i="7"/>
  <c r="J27" i="7" s="1"/>
  <c r="I20" i="7"/>
  <c r="I27" i="7" s="1"/>
  <c r="R18" i="7"/>
  <c r="Q18" i="7"/>
  <c r="T17" i="7"/>
  <c r="S17" i="7"/>
  <c r="M17" i="7"/>
  <c r="L17" i="7"/>
  <c r="H17" i="7"/>
  <c r="G17" i="7"/>
  <c r="T16" i="7"/>
  <c r="S16" i="7"/>
  <c r="O16" i="7"/>
  <c r="N16" i="7"/>
  <c r="J16" i="7"/>
  <c r="I16" i="7"/>
  <c r="T15" i="7"/>
  <c r="S15" i="7"/>
  <c r="O15" i="7"/>
  <c r="N15" i="7"/>
  <c r="J15" i="7"/>
  <c r="I15" i="7"/>
  <c r="T14" i="7"/>
  <c r="S14" i="7"/>
  <c r="O14" i="7"/>
  <c r="N14" i="7"/>
  <c r="J14" i="7"/>
  <c r="I14" i="7"/>
  <c r="T13" i="7"/>
  <c r="S13" i="7"/>
  <c r="O13" i="7"/>
  <c r="N13" i="7"/>
  <c r="J13" i="7"/>
  <c r="I13" i="7"/>
  <c r="T12" i="7"/>
  <c r="S12" i="7"/>
  <c r="O12" i="7"/>
  <c r="N12" i="7"/>
  <c r="J12" i="7"/>
  <c r="I12" i="7"/>
  <c r="T11" i="7"/>
  <c r="S11" i="7"/>
  <c r="S18" i="7" s="1"/>
  <c r="O11" i="7"/>
  <c r="O17" i="7" s="1"/>
  <c r="N11" i="7"/>
  <c r="N17" i="7" s="1"/>
  <c r="J11" i="7"/>
  <c r="J17" i="7" s="1"/>
  <c r="I11" i="7"/>
  <c r="I17" i="7" s="1"/>
  <c r="M9" i="7"/>
  <c r="L9" i="7"/>
  <c r="O8" i="7"/>
  <c r="N8" i="7"/>
  <c r="H8" i="7"/>
  <c r="G8" i="7"/>
  <c r="O7" i="7"/>
  <c r="N7" i="7"/>
  <c r="J7" i="7"/>
  <c r="I7" i="7"/>
  <c r="C7" i="7"/>
  <c r="B7" i="7"/>
  <c r="AB6" i="7"/>
  <c r="AA6" i="7"/>
  <c r="O6" i="7"/>
  <c r="N6" i="7"/>
  <c r="J6" i="7"/>
  <c r="I6" i="7"/>
  <c r="E6" i="7"/>
  <c r="D6" i="7"/>
  <c r="AD5" i="7"/>
  <c r="AC5" i="7"/>
  <c r="Y5" i="7"/>
  <c r="W5" i="7"/>
  <c r="V5" i="7"/>
  <c r="O5" i="7"/>
  <c r="N5" i="7"/>
  <c r="J5" i="7"/>
  <c r="I5" i="7"/>
  <c r="E5" i="7"/>
  <c r="E7" i="7" s="1"/>
  <c r="D5" i="7"/>
  <c r="AD4" i="7"/>
  <c r="AC4" i="7"/>
  <c r="Y4" i="7"/>
  <c r="X4" i="7"/>
  <c r="O4" i="7"/>
  <c r="O9" i="7" s="1"/>
  <c r="N4" i="7"/>
  <c r="N9" i="7" s="1"/>
  <c r="J4" i="7"/>
  <c r="J8" i="7" s="1"/>
  <c r="I4" i="7"/>
  <c r="I8" i="7" s="1"/>
  <c r="E4" i="7"/>
  <c r="D4" i="7"/>
  <c r="D7" i="7" s="1"/>
  <c r="AD3" i="7"/>
  <c r="AD6" i="7" s="1"/>
  <c r="AC3" i="7"/>
  <c r="AC6" i="7" s="1"/>
  <c r="Y3" i="7"/>
  <c r="X3" i="7"/>
  <c r="X5" i="7" s="1"/>
  <c r="O78" i="7" l="1"/>
  <c r="S98" i="7"/>
  <c r="X118" i="7"/>
  <c r="S37" i="7"/>
  <c r="I41" i="7"/>
  <c r="J41" i="7"/>
  <c r="E184" i="7"/>
  <c r="J184" i="7"/>
  <c r="O184" i="7"/>
  <c r="T184" i="7"/>
  <c r="E185" i="7"/>
  <c r="E186" i="7" s="1"/>
  <c r="E190" i="7"/>
  <c r="O69" i="6"/>
  <c r="O70" i="6" s="1"/>
  <c r="N69" i="6"/>
  <c r="N70" i="6" s="1"/>
  <c r="M69" i="6"/>
  <c r="M70" i="6" s="1"/>
  <c r="H69" i="6"/>
  <c r="H70" i="6" s="1"/>
  <c r="G69" i="6"/>
  <c r="G70" i="6" s="1"/>
  <c r="F69" i="6"/>
  <c r="F70" i="6" s="1"/>
  <c r="E69" i="6"/>
  <c r="E70" i="6" s="1"/>
  <c r="D69" i="6"/>
  <c r="D70" i="6" s="1"/>
  <c r="C69" i="6"/>
  <c r="C70" i="6" s="1"/>
  <c r="O62" i="6"/>
  <c r="O63" i="6" s="1"/>
  <c r="N62" i="6"/>
  <c r="N63" i="6" s="1"/>
  <c r="M62" i="6"/>
  <c r="M63" i="6" s="1"/>
  <c r="H62" i="6"/>
  <c r="H63" i="6" s="1"/>
  <c r="G62" i="6"/>
  <c r="G63" i="6" s="1"/>
  <c r="F62" i="6"/>
  <c r="F63" i="6" s="1"/>
  <c r="E62" i="6"/>
  <c r="E63" i="6" s="1"/>
  <c r="D62" i="6"/>
  <c r="D63" i="6" s="1"/>
  <c r="C62" i="6"/>
  <c r="C63" i="6" s="1"/>
  <c r="O55" i="6"/>
  <c r="O56" i="6" s="1"/>
  <c r="N55" i="6"/>
  <c r="N56" i="6" s="1"/>
  <c r="M55" i="6"/>
  <c r="M56" i="6" s="1"/>
  <c r="H55" i="6"/>
  <c r="H56" i="6" s="1"/>
  <c r="G55" i="6"/>
  <c r="G56" i="6" s="1"/>
  <c r="F55" i="6"/>
  <c r="F56" i="6" s="1"/>
  <c r="E55" i="6"/>
  <c r="E56" i="6" s="1"/>
  <c r="D55" i="6"/>
  <c r="D56" i="6" s="1"/>
  <c r="C55" i="6"/>
  <c r="C56" i="6" s="1"/>
  <c r="O43" i="6"/>
  <c r="N43" i="6"/>
  <c r="M43" i="6"/>
  <c r="H43" i="6"/>
  <c r="G43" i="6"/>
  <c r="F43" i="6"/>
  <c r="E43" i="6"/>
  <c r="D43" i="6"/>
  <c r="C43" i="6"/>
  <c r="O35" i="6"/>
  <c r="N35" i="6"/>
  <c r="M35" i="6"/>
  <c r="H35" i="6"/>
  <c r="G35" i="6"/>
  <c r="F35" i="6"/>
  <c r="E35" i="6"/>
  <c r="D35" i="6"/>
  <c r="C35" i="6"/>
  <c r="O27" i="6"/>
  <c r="N27" i="6"/>
  <c r="M27" i="6"/>
  <c r="H27" i="6"/>
  <c r="G27" i="6"/>
  <c r="F27" i="6"/>
  <c r="E27" i="6"/>
  <c r="D27" i="6"/>
  <c r="C27" i="6"/>
  <c r="O19" i="6"/>
  <c r="N19" i="6"/>
  <c r="M19" i="6"/>
  <c r="H19" i="6"/>
  <c r="G19" i="6"/>
  <c r="F19" i="6"/>
  <c r="E19" i="6"/>
  <c r="D19" i="6"/>
  <c r="C19" i="6"/>
  <c r="O11" i="6"/>
  <c r="N11" i="6"/>
  <c r="M11" i="6"/>
  <c r="H11" i="6"/>
  <c r="G11" i="6"/>
  <c r="F11" i="6"/>
  <c r="E11" i="6"/>
  <c r="D11" i="6"/>
  <c r="C11" i="6"/>
  <c r="O6" i="6"/>
  <c r="N6" i="6"/>
  <c r="M6" i="6"/>
  <c r="H6" i="6"/>
  <c r="G6" i="6"/>
  <c r="F6" i="6"/>
  <c r="F44" i="6" s="1"/>
  <c r="E6" i="6"/>
  <c r="D6" i="6"/>
  <c r="C6" i="6"/>
  <c r="K68" i="4"/>
  <c r="J68" i="4"/>
  <c r="I68" i="4"/>
  <c r="H68" i="4"/>
  <c r="G68" i="4"/>
  <c r="F68" i="4"/>
  <c r="E68" i="4"/>
  <c r="D68" i="4"/>
  <c r="K60" i="4"/>
  <c r="J60" i="4"/>
  <c r="I60" i="4"/>
  <c r="H60" i="4"/>
  <c r="G60" i="4"/>
  <c r="F60" i="4"/>
  <c r="E60" i="4"/>
  <c r="D60" i="4"/>
  <c r="K52" i="4"/>
  <c r="J52" i="4"/>
  <c r="I52" i="4"/>
  <c r="H52" i="4"/>
  <c r="G52" i="4"/>
  <c r="F52" i="4"/>
  <c r="E52" i="4"/>
  <c r="D52" i="4"/>
  <c r="K44" i="4"/>
  <c r="J44" i="4"/>
  <c r="I44" i="4"/>
  <c r="H44" i="4"/>
  <c r="G44" i="4"/>
  <c r="F44" i="4"/>
  <c r="E44" i="4"/>
  <c r="D44" i="4"/>
  <c r="K36" i="4"/>
  <c r="J36" i="4"/>
  <c r="I36" i="4"/>
  <c r="H36" i="4"/>
  <c r="G36" i="4"/>
  <c r="F36" i="4"/>
  <c r="E36" i="4"/>
  <c r="D36" i="4"/>
  <c r="K28" i="4"/>
  <c r="J28" i="4"/>
  <c r="I28" i="4"/>
  <c r="H28" i="4"/>
  <c r="G28" i="4"/>
  <c r="F28" i="4"/>
  <c r="E28" i="4"/>
  <c r="D28" i="4"/>
  <c r="K20" i="4"/>
  <c r="J20" i="4"/>
  <c r="I20" i="4"/>
  <c r="H20" i="4"/>
  <c r="G20" i="4"/>
  <c r="F20" i="4"/>
  <c r="E20" i="4"/>
  <c r="D20" i="4"/>
  <c r="K11" i="4"/>
  <c r="J11" i="4"/>
  <c r="I11" i="4"/>
  <c r="H11" i="4"/>
  <c r="G11" i="4"/>
  <c r="F11" i="4"/>
  <c r="E11" i="4"/>
  <c r="D11" i="4"/>
  <c r="K6" i="4"/>
  <c r="J6" i="4"/>
  <c r="J21" i="4" s="1"/>
  <c r="I6" i="4"/>
  <c r="H6" i="4"/>
  <c r="H21" i="4" s="1"/>
  <c r="G6" i="4"/>
  <c r="F6" i="4"/>
  <c r="F21" i="4" s="1"/>
  <c r="E6" i="4"/>
  <c r="D6" i="4"/>
  <c r="D21" i="4" s="1"/>
  <c r="O80" i="2"/>
  <c r="N80" i="2"/>
  <c r="M80" i="2"/>
  <c r="H80" i="2"/>
  <c r="G80" i="2"/>
  <c r="F80" i="2"/>
  <c r="E80" i="2"/>
  <c r="D80" i="2"/>
  <c r="C80" i="2"/>
  <c r="O72" i="2"/>
  <c r="N72" i="2"/>
  <c r="M72" i="2"/>
  <c r="H72" i="2"/>
  <c r="G72" i="2"/>
  <c r="F72" i="2"/>
  <c r="E72" i="2"/>
  <c r="D72" i="2"/>
  <c r="C72" i="2"/>
  <c r="O64" i="2"/>
  <c r="N64" i="2"/>
  <c r="M64" i="2"/>
  <c r="H64" i="2"/>
  <c r="G64" i="2"/>
  <c r="F64" i="2"/>
  <c r="E64" i="2"/>
  <c r="D64" i="2"/>
  <c r="C64" i="2"/>
  <c r="O56" i="2"/>
  <c r="N56" i="2"/>
  <c r="M56" i="2"/>
  <c r="H56" i="2"/>
  <c r="G56" i="2"/>
  <c r="F56" i="2"/>
  <c r="E56" i="2"/>
  <c r="D56" i="2"/>
  <c r="C56" i="2"/>
  <c r="O48" i="2"/>
  <c r="N48" i="2"/>
  <c r="M48" i="2"/>
  <c r="H48" i="2"/>
  <c r="G48" i="2"/>
  <c r="F48" i="2"/>
  <c r="E48" i="2"/>
  <c r="D48" i="2"/>
  <c r="C48" i="2"/>
  <c r="O39" i="2"/>
  <c r="O40" i="2" s="1"/>
  <c r="N39" i="2"/>
  <c r="N40" i="2" s="1"/>
  <c r="M39" i="2"/>
  <c r="M40" i="2" s="1"/>
  <c r="H39" i="2"/>
  <c r="H40" i="2" s="1"/>
  <c r="G39" i="2"/>
  <c r="G40" i="2" s="1"/>
  <c r="F39" i="2"/>
  <c r="F40" i="2" s="1"/>
  <c r="E39" i="2"/>
  <c r="E40" i="2" s="1"/>
  <c r="D39" i="2"/>
  <c r="D40" i="2" s="1"/>
  <c r="C39" i="2"/>
  <c r="C40" i="2" s="1"/>
  <c r="O35" i="2"/>
  <c r="N35" i="2"/>
  <c r="M35" i="2"/>
  <c r="H35" i="2"/>
  <c r="G35" i="2"/>
  <c r="F35" i="2"/>
  <c r="E35" i="2"/>
  <c r="D35" i="2"/>
  <c r="C35" i="2"/>
  <c r="O25" i="2"/>
  <c r="O26" i="2" s="1"/>
  <c r="N25" i="2"/>
  <c r="N26" i="2" s="1"/>
  <c r="M25" i="2"/>
  <c r="M26" i="2" s="1"/>
  <c r="H25" i="2"/>
  <c r="H26" i="2" s="1"/>
  <c r="G25" i="2"/>
  <c r="G26" i="2" s="1"/>
  <c r="F25" i="2"/>
  <c r="F26" i="2" s="1"/>
  <c r="E25" i="2"/>
  <c r="E26" i="2" s="1"/>
  <c r="D25" i="2"/>
  <c r="D26" i="2" s="1"/>
  <c r="C25" i="2"/>
  <c r="C26" i="2" s="1"/>
  <c r="O18" i="2"/>
  <c r="O19" i="2" s="1"/>
  <c r="N18" i="2"/>
  <c r="N19" i="2" s="1"/>
  <c r="M18" i="2"/>
  <c r="M19" i="2" s="1"/>
  <c r="H18" i="2"/>
  <c r="H19" i="2" s="1"/>
  <c r="G18" i="2"/>
  <c r="G19" i="2" s="1"/>
  <c r="F18" i="2"/>
  <c r="F19" i="2" s="1"/>
  <c r="E18" i="2"/>
  <c r="E19" i="2" s="1"/>
  <c r="D18" i="2"/>
  <c r="D19" i="2" s="1"/>
  <c r="C18" i="2"/>
  <c r="C19" i="2" s="1"/>
  <c r="O11" i="2"/>
  <c r="O12" i="2" s="1"/>
  <c r="N11" i="2"/>
  <c r="N12" i="2" s="1"/>
  <c r="M11" i="2"/>
  <c r="M12" i="2" s="1"/>
  <c r="H11" i="2"/>
  <c r="H12" i="2" s="1"/>
  <c r="G11" i="2"/>
  <c r="G12" i="2" s="1"/>
  <c r="F11" i="2"/>
  <c r="F12" i="2" s="1"/>
  <c r="E11" i="2"/>
  <c r="E12" i="2" s="1"/>
  <c r="D11" i="2"/>
  <c r="D12" i="2" s="1"/>
  <c r="C11" i="2"/>
  <c r="C12" i="2" s="1"/>
  <c r="J89" i="1"/>
  <c r="I89" i="1"/>
  <c r="H89" i="1"/>
  <c r="G89" i="1"/>
  <c r="F89" i="1"/>
  <c r="E89" i="1"/>
  <c r="D89" i="1"/>
  <c r="C89" i="1"/>
  <c r="J81" i="1"/>
  <c r="I81" i="1"/>
  <c r="H81" i="1"/>
  <c r="G81" i="1"/>
  <c r="F81" i="1"/>
  <c r="E81" i="1"/>
  <c r="D81" i="1"/>
  <c r="C81" i="1"/>
  <c r="J73" i="1"/>
  <c r="I73" i="1"/>
  <c r="H73" i="1"/>
  <c r="G73" i="1"/>
  <c r="F73" i="1"/>
  <c r="E73" i="1"/>
  <c r="D73" i="1"/>
  <c r="C73" i="1"/>
  <c r="J65" i="1"/>
  <c r="J66" i="1" s="1"/>
  <c r="I65" i="1"/>
  <c r="H65" i="1"/>
  <c r="G65" i="1"/>
  <c r="F65" i="1"/>
  <c r="F66" i="1" s="1"/>
  <c r="E65" i="1"/>
  <c r="D65" i="1"/>
  <c r="C65" i="1"/>
  <c r="J57" i="1"/>
  <c r="I57" i="1"/>
  <c r="H57" i="1"/>
  <c r="G57" i="1"/>
  <c r="G58" i="1" s="1"/>
  <c r="F57" i="1"/>
  <c r="E57" i="1"/>
  <c r="D57" i="1"/>
  <c r="C57" i="1"/>
  <c r="J49" i="1"/>
  <c r="I49" i="1"/>
  <c r="H49" i="1"/>
  <c r="G49" i="1"/>
  <c r="F49" i="1"/>
  <c r="E49" i="1"/>
  <c r="D49" i="1"/>
  <c r="C49" i="1"/>
  <c r="J44" i="1"/>
  <c r="I44" i="1"/>
  <c r="H44" i="1"/>
  <c r="G44" i="1"/>
  <c r="F44" i="1"/>
  <c r="E44" i="1"/>
  <c r="D44" i="1"/>
  <c r="C44" i="1"/>
  <c r="J36" i="1"/>
  <c r="I36" i="1"/>
  <c r="H36" i="1"/>
  <c r="G36" i="1"/>
  <c r="F36" i="1"/>
  <c r="E36" i="1"/>
  <c r="D36" i="1"/>
  <c r="C36" i="1"/>
  <c r="J28" i="1"/>
  <c r="I28" i="1"/>
  <c r="H28" i="1"/>
  <c r="G28" i="1"/>
  <c r="F28" i="1"/>
  <c r="E28" i="1"/>
  <c r="D28" i="1"/>
  <c r="C28" i="1"/>
  <c r="J19" i="1"/>
  <c r="I19" i="1"/>
  <c r="H19" i="1"/>
  <c r="G19" i="1"/>
  <c r="F19" i="1"/>
  <c r="E19" i="1"/>
  <c r="D19" i="1"/>
  <c r="C19" i="1"/>
  <c r="J11" i="1"/>
  <c r="I11" i="1"/>
  <c r="H11" i="1"/>
  <c r="G11" i="1"/>
  <c r="F11" i="1"/>
  <c r="E11" i="1"/>
  <c r="D11" i="1"/>
  <c r="C11" i="1"/>
  <c r="J6" i="1"/>
  <c r="I6" i="1"/>
  <c r="H6" i="1"/>
  <c r="G6" i="1"/>
  <c r="F6" i="1"/>
  <c r="E6" i="1"/>
  <c r="D6" i="1"/>
  <c r="C6" i="1"/>
  <c r="C29" i="1" l="1"/>
  <c r="E37" i="1"/>
  <c r="I37" i="1"/>
  <c r="D74" i="1"/>
  <c r="H74" i="1"/>
  <c r="D82" i="1"/>
  <c r="C83" i="1" s="1"/>
  <c r="H82" i="1"/>
  <c r="D90" i="1"/>
  <c r="H90" i="1"/>
  <c r="G29" i="1"/>
  <c r="C58" i="1"/>
  <c r="J12" i="4"/>
  <c r="F29" i="4"/>
  <c r="J37" i="4"/>
  <c r="J53" i="4"/>
  <c r="F61" i="4"/>
  <c r="J69" i="4"/>
  <c r="G12" i="4"/>
  <c r="K12" i="4"/>
  <c r="G21" i="4"/>
  <c r="K21" i="4"/>
  <c r="G29" i="4"/>
  <c r="K29" i="4"/>
  <c r="F37" i="4"/>
  <c r="J45" i="4"/>
  <c r="J61" i="4"/>
  <c r="D12" i="4"/>
  <c r="D13" i="4" s="1"/>
  <c r="H12" i="4"/>
  <c r="H13" i="4" s="1"/>
  <c r="D29" i="4"/>
  <c r="D30" i="4" s="1"/>
  <c r="H29" i="4"/>
  <c r="F12" i="4"/>
  <c r="J29" i="4"/>
  <c r="F45" i="4"/>
  <c r="F53" i="4"/>
  <c r="F69" i="4"/>
  <c r="E12" i="4"/>
  <c r="I12" i="4"/>
  <c r="E21" i="4"/>
  <c r="I21" i="4"/>
  <c r="H22" i="4" s="1"/>
  <c r="E29" i="4"/>
  <c r="I29" i="4"/>
  <c r="H30" i="4" s="1"/>
  <c r="C73" i="2"/>
  <c r="D12" i="6"/>
  <c r="H12" i="6"/>
  <c r="F28" i="6"/>
  <c r="N28" i="6"/>
  <c r="D20" i="6"/>
  <c r="H20" i="6"/>
  <c r="D36" i="6"/>
  <c r="H36" i="6"/>
  <c r="C28" i="6"/>
  <c r="G28" i="6"/>
  <c r="O28" i="6"/>
  <c r="F12" i="6"/>
  <c r="N12" i="6"/>
  <c r="D28" i="6"/>
  <c r="H28" i="6"/>
  <c r="G20" i="6"/>
  <c r="O20" i="6"/>
  <c r="C44" i="6"/>
  <c r="O44" i="6"/>
  <c r="E20" i="6"/>
  <c r="M20" i="6"/>
  <c r="E44" i="6"/>
  <c r="M44" i="6"/>
  <c r="N36" i="6"/>
  <c r="E12" i="6"/>
  <c r="M12" i="6"/>
  <c r="F20" i="6"/>
  <c r="N20" i="6"/>
  <c r="C36" i="6"/>
  <c r="G36" i="6"/>
  <c r="O36" i="6"/>
  <c r="C20" i="6"/>
  <c r="G44" i="6"/>
  <c r="C12" i="6"/>
  <c r="G12" i="6"/>
  <c r="O12" i="6"/>
  <c r="E28" i="6"/>
  <c r="M28" i="6"/>
  <c r="E36" i="6"/>
  <c r="M36" i="6"/>
  <c r="D44" i="6"/>
  <c r="H44" i="6"/>
  <c r="N44" i="6"/>
  <c r="F36" i="6"/>
  <c r="F71" i="6"/>
  <c r="H58" i="6"/>
  <c r="O58" i="6"/>
  <c r="C57" i="6"/>
  <c r="O65" i="6"/>
  <c r="C64" i="6"/>
  <c r="R63" i="6" s="1"/>
  <c r="H65" i="6"/>
  <c r="O72" i="6"/>
  <c r="C71" i="6"/>
  <c r="R70" i="6" s="1"/>
  <c r="H72" i="6"/>
  <c r="M57" i="6"/>
  <c r="P56" i="6"/>
  <c r="M64" i="6"/>
  <c r="F64" i="6"/>
  <c r="M71" i="6"/>
  <c r="F57" i="6"/>
  <c r="D22" i="4"/>
  <c r="K23" i="4"/>
  <c r="K14" i="4"/>
  <c r="K31" i="4"/>
  <c r="G37" i="4"/>
  <c r="K37" i="4"/>
  <c r="G45" i="4"/>
  <c r="K45" i="4"/>
  <c r="G53" i="4"/>
  <c r="K53" i="4"/>
  <c r="G61" i="4"/>
  <c r="K61" i="4"/>
  <c r="G69" i="4"/>
  <c r="K69" i="4"/>
  <c r="D37" i="4"/>
  <c r="H37" i="4"/>
  <c r="D45" i="4"/>
  <c r="D46" i="4" s="1"/>
  <c r="H45" i="4"/>
  <c r="D53" i="4"/>
  <c r="H53" i="4"/>
  <c r="H54" i="4" s="1"/>
  <c r="D61" i="4"/>
  <c r="D62" i="4" s="1"/>
  <c r="H61" i="4"/>
  <c r="D69" i="4"/>
  <c r="H69" i="4"/>
  <c r="H70" i="4" s="1"/>
  <c r="E37" i="4"/>
  <c r="D38" i="4" s="1"/>
  <c r="I37" i="4"/>
  <c r="E45" i="4"/>
  <c r="I45" i="4"/>
  <c r="E53" i="4"/>
  <c r="I53" i="4"/>
  <c r="E61" i="4"/>
  <c r="I61" i="4"/>
  <c r="H62" i="4" s="1"/>
  <c r="E69" i="4"/>
  <c r="D70" i="4" s="1"/>
  <c r="I69" i="4"/>
  <c r="K47" i="4"/>
  <c r="H21" i="2"/>
  <c r="E49" i="2"/>
  <c r="M49" i="2"/>
  <c r="M20" i="2"/>
  <c r="N21" i="2" s="1"/>
  <c r="D41" i="2"/>
  <c r="H41" i="2"/>
  <c r="F20" i="2"/>
  <c r="G21" i="2" s="1"/>
  <c r="M27" i="2"/>
  <c r="N28" i="2" s="1"/>
  <c r="D57" i="2"/>
  <c r="H57" i="2"/>
  <c r="D65" i="2"/>
  <c r="H65" i="2"/>
  <c r="F65" i="2"/>
  <c r="N65" i="2"/>
  <c r="F27" i="2"/>
  <c r="G28" i="2" s="1"/>
  <c r="E81" i="2"/>
  <c r="F41" i="2"/>
  <c r="N41" i="2"/>
  <c r="H73" i="2"/>
  <c r="D81" i="2"/>
  <c r="D73" i="2"/>
  <c r="H81" i="2"/>
  <c r="M81" i="2"/>
  <c r="C41" i="2"/>
  <c r="O41" i="2"/>
  <c r="D12" i="1"/>
  <c r="D20" i="1"/>
  <c r="J22" i="1" s="1"/>
  <c r="E50" i="1"/>
  <c r="E58" i="1"/>
  <c r="E12" i="1"/>
  <c r="I12" i="1"/>
  <c r="E20" i="1"/>
  <c r="I20" i="1"/>
  <c r="E29" i="1"/>
  <c r="I29" i="1"/>
  <c r="F37" i="1"/>
  <c r="J37" i="1"/>
  <c r="F50" i="1"/>
  <c r="J50" i="1"/>
  <c r="F58" i="1"/>
  <c r="J58" i="1"/>
  <c r="C66" i="1"/>
  <c r="G66" i="1"/>
  <c r="E74" i="1"/>
  <c r="I74" i="1"/>
  <c r="H20" i="1"/>
  <c r="D29" i="1"/>
  <c r="I50" i="1"/>
  <c r="F12" i="1"/>
  <c r="J12" i="1"/>
  <c r="F20" i="1"/>
  <c r="J20" i="1"/>
  <c r="F29" i="1"/>
  <c r="J29" i="1"/>
  <c r="C37" i="1"/>
  <c r="G37" i="1"/>
  <c r="C50" i="1"/>
  <c r="G50" i="1"/>
  <c r="D66" i="1"/>
  <c r="H66" i="1"/>
  <c r="F74" i="1"/>
  <c r="J74" i="1"/>
  <c r="H12" i="1"/>
  <c r="H29" i="1"/>
  <c r="I58" i="1"/>
  <c r="C12" i="1"/>
  <c r="G12" i="1"/>
  <c r="C20" i="1"/>
  <c r="G20" i="1"/>
  <c r="D37" i="1"/>
  <c r="H37" i="1"/>
  <c r="D50" i="1"/>
  <c r="H50" i="1"/>
  <c r="D58" i="1"/>
  <c r="H58" i="1"/>
  <c r="G59" i="1" s="1"/>
  <c r="E66" i="1"/>
  <c r="I66" i="1"/>
  <c r="C74" i="1"/>
  <c r="G74" i="1"/>
  <c r="G75" i="1"/>
  <c r="E82" i="1"/>
  <c r="I82" i="1"/>
  <c r="E90" i="1"/>
  <c r="I90" i="1"/>
  <c r="F82" i="1"/>
  <c r="J82" i="1"/>
  <c r="F90" i="1"/>
  <c r="J90" i="1"/>
  <c r="C82" i="1"/>
  <c r="G82" i="1"/>
  <c r="C90" i="1"/>
  <c r="J92" i="1" s="1"/>
  <c r="G90" i="1"/>
  <c r="G91" i="1" s="1"/>
  <c r="M13" i="2"/>
  <c r="F13" i="2"/>
  <c r="C13" i="2"/>
  <c r="I12" i="2" s="1"/>
  <c r="O14" i="2"/>
  <c r="C20" i="2"/>
  <c r="P17" i="2" s="1"/>
  <c r="G41" i="2"/>
  <c r="C49" i="2"/>
  <c r="G49" i="2"/>
  <c r="O49" i="2"/>
  <c r="H14" i="2"/>
  <c r="G73" i="2"/>
  <c r="O21" i="2"/>
  <c r="C27" i="2"/>
  <c r="H28" i="2"/>
  <c r="O28" i="2"/>
  <c r="M41" i="2"/>
  <c r="D49" i="2"/>
  <c r="H49" i="2"/>
  <c r="E57" i="2"/>
  <c r="M57" i="2"/>
  <c r="C65" i="2"/>
  <c r="G65" i="2"/>
  <c r="O65" i="2"/>
  <c r="E73" i="2"/>
  <c r="M73" i="2"/>
  <c r="E41" i="2"/>
  <c r="F57" i="2"/>
  <c r="N57" i="2"/>
  <c r="F73" i="2"/>
  <c r="N73" i="2"/>
  <c r="F81" i="2"/>
  <c r="N81" i="2"/>
  <c r="F49" i="2"/>
  <c r="N49" i="2"/>
  <c r="C57" i="2"/>
  <c r="G57" i="2"/>
  <c r="O57" i="2"/>
  <c r="E65" i="2"/>
  <c r="M65" i="2"/>
  <c r="O73" i="2"/>
  <c r="C81" i="2"/>
  <c r="G81" i="2"/>
  <c r="O81" i="2"/>
  <c r="C75" i="1" l="1"/>
  <c r="C59" i="1"/>
  <c r="C38" i="1"/>
  <c r="C13" i="1"/>
  <c r="C14" i="1" s="1"/>
  <c r="G51" i="1"/>
  <c r="G30" i="1"/>
  <c r="G21" i="1"/>
  <c r="J68" i="1"/>
  <c r="C30" i="1"/>
  <c r="G83" i="1"/>
  <c r="C91" i="1"/>
  <c r="L82" i="1"/>
  <c r="C21" i="1"/>
  <c r="G67" i="1"/>
  <c r="G38" i="1"/>
  <c r="H39" i="1" s="1"/>
  <c r="J14" i="1"/>
  <c r="H52" i="1"/>
  <c r="C67" i="1"/>
  <c r="G39" i="1"/>
  <c r="J39" i="1"/>
  <c r="C51" i="1"/>
  <c r="G52" i="1" s="1"/>
  <c r="J76" i="1"/>
  <c r="M82" i="1"/>
  <c r="J52" i="1"/>
  <c r="G13" i="1"/>
  <c r="I23" i="4"/>
  <c r="H23" i="4"/>
  <c r="K63" i="4"/>
  <c r="H46" i="4"/>
  <c r="I47" i="4" s="1"/>
  <c r="K71" i="4"/>
  <c r="K39" i="4"/>
  <c r="H38" i="4"/>
  <c r="K55" i="4"/>
  <c r="J12" i="2"/>
  <c r="F50" i="2"/>
  <c r="G51" i="2" s="1"/>
  <c r="C42" i="2"/>
  <c r="D43" i="2" s="1"/>
  <c r="H22" i="6"/>
  <c r="M21" i="6"/>
  <c r="F13" i="6"/>
  <c r="F29" i="6"/>
  <c r="F30" i="6" s="1"/>
  <c r="M29" i="6"/>
  <c r="H30" i="6"/>
  <c r="F37" i="6"/>
  <c r="F38" i="6" s="1"/>
  <c r="C45" i="6"/>
  <c r="F46" i="6" s="1"/>
  <c r="F45" i="6"/>
  <c r="C13" i="6"/>
  <c r="M14" i="6" s="1"/>
  <c r="C29" i="6"/>
  <c r="Q28" i="6" s="1"/>
  <c r="H46" i="6"/>
  <c r="C37" i="6"/>
  <c r="O30" i="6"/>
  <c r="M37" i="6"/>
  <c r="M13" i="6"/>
  <c r="O22" i="6"/>
  <c r="F21" i="6"/>
  <c r="O38" i="6"/>
  <c r="H14" i="6"/>
  <c r="O14" i="6"/>
  <c r="F58" i="6"/>
  <c r="F59" i="6" s="1"/>
  <c r="P63" i="6"/>
  <c r="M45" i="6"/>
  <c r="H38" i="6"/>
  <c r="C21" i="6"/>
  <c r="R20" i="6" s="1"/>
  <c r="F65" i="6"/>
  <c r="I63" i="6"/>
  <c r="M65" i="6"/>
  <c r="M66" i="6" s="1"/>
  <c r="Q63" i="6"/>
  <c r="N46" i="6"/>
  <c r="G46" i="6"/>
  <c r="N38" i="6"/>
  <c r="C38" i="6"/>
  <c r="G38" i="6"/>
  <c r="O46" i="6"/>
  <c r="F72" i="6"/>
  <c r="F73" i="6" s="1"/>
  <c r="K70" i="6"/>
  <c r="M58" i="6"/>
  <c r="M59" i="6" s="1"/>
  <c r="G65" i="6"/>
  <c r="N65" i="6"/>
  <c r="C65" i="6"/>
  <c r="K63" i="6"/>
  <c r="G72" i="6"/>
  <c r="N72" i="6"/>
  <c r="C72" i="6"/>
  <c r="C58" i="6"/>
  <c r="G58" i="6"/>
  <c r="N58" i="6"/>
  <c r="M72" i="6"/>
  <c r="M73" i="6" s="1"/>
  <c r="R56" i="6"/>
  <c r="J70" i="6"/>
  <c r="K56" i="6"/>
  <c r="P70" i="6"/>
  <c r="I56" i="6"/>
  <c r="Q70" i="6"/>
  <c r="J63" i="6"/>
  <c r="J56" i="6"/>
  <c r="I70" i="6"/>
  <c r="Q56" i="6"/>
  <c r="H31" i="4"/>
  <c r="I31" i="4"/>
  <c r="E14" i="4"/>
  <c r="D14" i="4"/>
  <c r="N12" i="4"/>
  <c r="D23" i="4"/>
  <c r="E23" i="4"/>
  <c r="D54" i="4"/>
  <c r="H55" i="4" s="1"/>
  <c r="E31" i="4"/>
  <c r="D31" i="4"/>
  <c r="M12" i="4"/>
  <c r="P12" i="4"/>
  <c r="I14" i="4"/>
  <c r="H14" i="4"/>
  <c r="H15" i="4" s="1"/>
  <c r="O12" i="4"/>
  <c r="I63" i="4"/>
  <c r="H63" i="4"/>
  <c r="E71" i="4"/>
  <c r="D71" i="4"/>
  <c r="I55" i="4"/>
  <c r="D39" i="4"/>
  <c r="E39" i="4"/>
  <c r="D63" i="4"/>
  <c r="E63" i="4"/>
  <c r="D55" i="4"/>
  <c r="E55" i="4"/>
  <c r="H71" i="4"/>
  <c r="I71" i="4"/>
  <c r="E47" i="4"/>
  <c r="D47" i="4"/>
  <c r="H39" i="4"/>
  <c r="I39" i="4"/>
  <c r="K12" i="2"/>
  <c r="R10" i="2"/>
  <c r="F66" i="2"/>
  <c r="G67" i="2" s="1"/>
  <c r="F42" i="2"/>
  <c r="G43" i="2" s="1"/>
  <c r="H43" i="2"/>
  <c r="M82" i="2"/>
  <c r="N83" i="2" s="1"/>
  <c r="M42" i="2"/>
  <c r="N43" i="2" s="1"/>
  <c r="M50" i="2"/>
  <c r="N51" i="2" s="1"/>
  <c r="H75" i="2"/>
  <c r="M58" i="2"/>
  <c r="N59" i="2" s="1"/>
  <c r="O75" i="2"/>
  <c r="L20" i="1"/>
  <c r="O20" i="1"/>
  <c r="M20" i="1"/>
  <c r="N20" i="1"/>
  <c r="H23" i="1" s="1"/>
  <c r="N82" i="1"/>
  <c r="J31" i="1"/>
  <c r="J60" i="1"/>
  <c r="J84" i="1"/>
  <c r="C60" i="1"/>
  <c r="D60" i="1"/>
  <c r="D52" i="1"/>
  <c r="C52" i="1"/>
  <c r="D76" i="1"/>
  <c r="C76" i="1"/>
  <c r="C22" i="1"/>
  <c r="D22" i="1"/>
  <c r="D39" i="1"/>
  <c r="C39" i="1"/>
  <c r="H14" i="1"/>
  <c r="G14" i="1"/>
  <c r="G68" i="1"/>
  <c r="H68" i="1"/>
  <c r="H60" i="1"/>
  <c r="G60" i="1"/>
  <c r="H76" i="1"/>
  <c r="G76" i="1"/>
  <c r="H31" i="1"/>
  <c r="G31" i="1"/>
  <c r="C31" i="1"/>
  <c r="D31" i="1"/>
  <c r="D14" i="1"/>
  <c r="H22" i="1"/>
  <c r="G22" i="1"/>
  <c r="G23" i="1" s="1"/>
  <c r="D68" i="1"/>
  <c r="C68" i="1"/>
  <c r="D92" i="1"/>
  <c r="C92" i="1"/>
  <c r="C84" i="1"/>
  <c r="D84" i="1"/>
  <c r="O82" i="1"/>
  <c r="G92" i="1"/>
  <c r="H92" i="1"/>
  <c r="H84" i="1"/>
  <c r="G84" i="1"/>
  <c r="G85" i="1" s="1"/>
  <c r="D28" i="2"/>
  <c r="C28" i="2"/>
  <c r="P24" i="2"/>
  <c r="H83" i="2"/>
  <c r="O83" i="2"/>
  <c r="C82" i="2"/>
  <c r="O59" i="2"/>
  <c r="C58" i="2"/>
  <c r="H59" i="2"/>
  <c r="F74" i="2"/>
  <c r="O67" i="2"/>
  <c r="C66" i="2"/>
  <c r="H67" i="2"/>
  <c r="J26" i="2"/>
  <c r="M28" i="2"/>
  <c r="M29" i="2" s="1"/>
  <c r="D14" i="2"/>
  <c r="C14" i="2"/>
  <c r="Q10" i="2"/>
  <c r="G14" i="2"/>
  <c r="F14" i="2"/>
  <c r="F15" i="2" s="1"/>
  <c r="P10" i="2"/>
  <c r="D21" i="2"/>
  <c r="R17" i="2"/>
  <c r="C21" i="2"/>
  <c r="M66" i="2"/>
  <c r="M74" i="2"/>
  <c r="C74" i="2"/>
  <c r="I73" i="2" s="1"/>
  <c r="Q24" i="2"/>
  <c r="H51" i="2"/>
  <c r="O51" i="2"/>
  <c r="C50" i="2"/>
  <c r="M21" i="2"/>
  <c r="M14" i="2"/>
  <c r="M15" i="2" s="1"/>
  <c r="N14" i="2"/>
  <c r="O43" i="2"/>
  <c r="F82" i="2"/>
  <c r="R24" i="2"/>
  <c r="F58" i="2"/>
  <c r="I26" i="2"/>
  <c r="K26" i="2"/>
  <c r="Q17" i="2"/>
  <c r="F28" i="2"/>
  <c r="F29" i="2" s="1"/>
  <c r="F21" i="2"/>
  <c r="M46" i="6" l="1"/>
  <c r="C46" i="6"/>
  <c r="F22" i="6"/>
  <c r="F14" i="6"/>
  <c r="H47" i="4"/>
  <c r="I15" i="4"/>
  <c r="J41" i="2"/>
  <c r="I41" i="2"/>
  <c r="G15" i="2"/>
  <c r="K41" i="2"/>
  <c r="F43" i="2"/>
  <c r="F44" i="2" s="1"/>
  <c r="C43" i="2"/>
  <c r="M43" i="2"/>
  <c r="N14" i="6"/>
  <c r="N30" i="6"/>
  <c r="M38" i="6"/>
  <c r="R28" i="6"/>
  <c r="C30" i="6"/>
  <c r="M30" i="6"/>
  <c r="M31" i="6" s="1"/>
  <c r="P28" i="6"/>
  <c r="G30" i="6"/>
  <c r="P20" i="6"/>
  <c r="C14" i="6"/>
  <c r="G14" i="6"/>
  <c r="N22" i="6"/>
  <c r="Q20" i="6"/>
  <c r="N23" i="6" s="1"/>
  <c r="G22" i="6"/>
  <c r="M22" i="6"/>
  <c r="M23" i="6" s="1"/>
  <c r="C22" i="6"/>
  <c r="N59" i="6"/>
  <c r="N66" i="6"/>
  <c r="G59" i="6"/>
  <c r="N31" i="6"/>
  <c r="G73" i="6"/>
  <c r="N73" i="6"/>
  <c r="F67" i="2"/>
  <c r="N15" i="2"/>
  <c r="G29" i="2"/>
  <c r="M59" i="2"/>
  <c r="M83" i="2"/>
  <c r="R71" i="2"/>
  <c r="Q71" i="2"/>
  <c r="H85" i="1"/>
  <c r="G83" i="2"/>
  <c r="F83" i="2"/>
  <c r="D51" i="2"/>
  <c r="C51" i="2"/>
  <c r="P47" i="2"/>
  <c r="D67" i="2"/>
  <c r="C67" i="2"/>
  <c r="C83" i="2"/>
  <c r="D83" i="2"/>
  <c r="M51" i="2"/>
  <c r="M52" i="2" s="1"/>
  <c r="G44" i="2"/>
  <c r="C75" i="2"/>
  <c r="D75" i="2"/>
  <c r="K73" i="2"/>
  <c r="P71" i="2"/>
  <c r="G75" i="2"/>
  <c r="F75" i="2"/>
  <c r="F76" i="2" s="1"/>
  <c r="D59" i="2"/>
  <c r="C59" i="2"/>
  <c r="G59" i="2"/>
  <c r="F59" i="2"/>
  <c r="R47" i="2"/>
  <c r="N75" i="2"/>
  <c r="M75" i="2"/>
  <c r="M76" i="2" s="1"/>
  <c r="N67" i="2"/>
  <c r="M67" i="2"/>
  <c r="Q47" i="2"/>
  <c r="J73" i="2"/>
  <c r="G76" i="2" s="1"/>
  <c r="F51" i="2"/>
  <c r="N29" i="2"/>
  <c r="N76" i="2" l="1"/>
  <c r="N52" i="2"/>
</calcChain>
</file>

<file path=xl/sharedStrings.xml><?xml version="1.0" encoding="utf-8"?>
<sst xmlns="http://schemas.openxmlformats.org/spreadsheetml/2006/main" count="271" uniqueCount="103">
  <si>
    <t>Con 1</t>
  </si>
  <si>
    <t>Con 2</t>
  </si>
  <si>
    <t>Con 3</t>
  </si>
  <si>
    <t>Con 4</t>
  </si>
  <si>
    <t>TGF 1</t>
  </si>
  <si>
    <t>TGF 2</t>
  </si>
  <si>
    <t>TGF 3</t>
  </si>
  <si>
    <t>TGF 4</t>
  </si>
  <si>
    <t>Tbp</t>
  </si>
  <si>
    <t>Dclk1</t>
  </si>
  <si>
    <t>Tgfbr3</t>
  </si>
  <si>
    <t>Sdc1</t>
  </si>
  <si>
    <t>Fn1</t>
  </si>
  <si>
    <t>Tbp 2</t>
  </si>
  <si>
    <t>Tgfbi</t>
  </si>
  <si>
    <t>Thbs2</t>
  </si>
  <si>
    <t>Thbs4</t>
  </si>
  <si>
    <t>TnC</t>
  </si>
  <si>
    <t>Control 1</t>
  </si>
  <si>
    <t>Control 2</t>
  </si>
  <si>
    <t>Control 3</t>
  </si>
  <si>
    <t>FGF9 1</t>
  </si>
  <si>
    <t>FGF9 2</t>
  </si>
  <si>
    <t>FGF9 3</t>
  </si>
  <si>
    <t>FGF9 4</t>
  </si>
  <si>
    <t>BMP4 1</t>
  </si>
  <si>
    <t>BMP4 2</t>
  </si>
  <si>
    <t>BMP4 3</t>
  </si>
  <si>
    <t>BMP4 4</t>
  </si>
  <si>
    <t>Quantity</t>
  </si>
  <si>
    <t>B-Actin</t>
  </si>
  <si>
    <t>FGF1</t>
  </si>
  <si>
    <t>FGF2</t>
  </si>
  <si>
    <t>FGF4</t>
  </si>
  <si>
    <t>BMP2</t>
  </si>
  <si>
    <t>BMP3</t>
  </si>
  <si>
    <t>BMP4</t>
  </si>
  <si>
    <t>Tgfb2</t>
  </si>
  <si>
    <t>Smad7</t>
  </si>
  <si>
    <t>Smad 7</t>
  </si>
  <si>
    <t>Adhesion</t>
  </si>
  <si>
    <t>Fn</t>
  </si>
  <si>
    <t>Tnc1</t>
  </si>
  <si>
    <t>TGFB response</t>
  </si>
  <si>
    <t>TGFß2</t>
  </si>
  <si>
    <t>FGF9</t>
  </si>
  <si>
    <t>Fold change</t>
  </si>
  <si>
    <t>s.e.m</t>
  </si>
  <si>
    <t>p value</t>
  </si>
  <si>
    <t>Tgfß2</t>
  </si>
  <si>
    <t>*</t>
  </si>
  <si>
    <t>**</t>
  </si>
  <si>
    <t>***</t>
  </si>
  <si>
    <t>8 hrs</t>
  </si>
  <si>
    <t>24 hrs</t>
  </si>
  <si>
    <t>Value to divide by</t>
  </si>
  <si>
    <t>Fbn1</t>
  </si>
  <si>
    <t>BSA Areas</t>
  </si>
  <si>
    <t>FGF9 beads</t>
  </si>
  <si>
    <t>FGF9 beads + TGFB2</t>
  </si>
  <si>
    <t>FGF9 beads + LY2109761</t>
  </si>
  <si>
    <t>TGFB2 beads</t>
  </si>
  <si>
    <t>TGFB2 beads + FGF9</t>
  </si>
  <si>
    <t>Cells plus bead</t>
  </si>
  <si>
    <t>Bead</t>
  </si>
  <si>
    <t>Relative area of cells</t>
  </si>
  <si>
    <t>Net area of cells</t>
  </si>
  <si>
    <t>Litter A</t>
  </si>
  <si>
    <t>Litter B</t>
  </si>
  <si>
    <t xml:space="preserve">FGF experiment </t>
  </si>
  <si>
    <t>TGFB2 experiment</t>
  </si>
  <si>
    <t>TGFB2 beads 06/12/2016</t>
  </si>
  <si>
    <t>TGFB2 beads 12/12/16</t>
  </si>
  <si>
    <t>FGF9 + TGFB2</t>
  </si>
  <si>
    <t>FGF9 plus LY2109761</t>
  </si>
  <si>
    <t>TGFB2</t>
  </si>
  <si>
    <t>Net Area</t>
  </si>
  <si>
    <t>Relative Area</t>
  </si>
  <si>
    <t>16/11/2016 (A)</t>
  </si>
  <si>
    <t>16/11/2016 (B)</t>
  </si>
  <si>
    <t>25/11/2016 (FGF)</t>
  </si>
  <si>
    <t>25/11/2016 (TGF)</t>
  </si>
  <si>
    <t>6/12/2016 (TGF)</t>
  </si>
  <si>
    <t>12/12/2016 (TGF)</t>
  </si>
  <si>
    <t>FGF specific Mean</t>
  </si>
  <si>
    <t>s.d</t>
  </si>
  <si>
    <t>P VALUES</t>
  </si>
  <si>
    <t>vs BSA</t>
  </si>
  <si>
    <t>vs FGF</t>
  </si>
  <si>
    <t>vs FGF9</t>
  </si>
  <si>
    <t>vs FGF9 plus TGF</t>
  </si>
  <si>
    <t>TGF specific mean</t>
  </si>
  <si>
    <t>Paired</t>
  </si>
  <si>
    <t>BSA</t>
  </si>
  <si>
    <r>
      <t>FGF9 + TGF</t>
    </r>
    <r>
      <rPr>
        <sz val="11"/>
        <color theme="1"/>
        <rFont val="Calibri"/>
        <family val="2"/>
      </rPr>
      <t>β2</t>
    </r>
  </si>
  <si>
    <t>FGF9 + LY2109761</t>
  </si>
  <si>
    <t>TGFβ2</t>
  </si>
  <si>
    <t>TGFβ2 + FGF9</t>
  </si>
  <si>
    <t>Quantity (copies)</t>
  </si>
  <si>
    <t>Tbp 1</t>
  </si>
  <si>
    <t>Areas (µm2)</t>
  </si>
  <si>
    <t>Average of averages (µm2)</t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2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00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3" fillId="0" borderId="9" applyNumberFormat="0" applyFill="0" applyAlignment="0" applyProtection="0"/>
    <xf numFmtId="0" fontId="18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54">
    <xf numFmtId="0" fontId="0" fillId="0" borderId="0" xfId="0"/>
    <xf numFmtId="0" fontId="4" fillId="0" borderId="0" xfId="0" applyFont="1"/>
    <xf numFmtId="0" fontId="3" fillId="0" borderId="0" xfId="0" applyFont="1"/>
    <xf numFmtId="11" fontId="0" fillId="0" borderId="0" xfId="0" applyNumberForma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6" fillId="0" borderId="0" xfId="0" applyFont="1"/>
    <xf numFmtId="165" fontId="0" fillId="0" borderId="0" xfId="0" applyNumberFormat="1"/>
    <xf numFmtId="0" fontId="3" fillId="0" borderId="0" xfId="0" applyFont="1" applyAlignment="1">
      <alignment horizontal="center"/>
    </xf>
    <xf numFmtId="0" fontId="0" fillId="0" borderId="0" xfId="0"/>
    <xf numFmtId="0" fontId="21" fillId="0" borderId="0" xfId="0" applyFont="1"/>
    <xf numFmtId="0" fontId="0" fillId="0" borderId="0" xfId="0"/>
    <xf numFmtId="0" fontId="3" fillId="0" borderId="0" xfId="0" applyFont="1" applyAlignment="1"/>
    <xf numFmtId="0" fontId="0" fillId="0" borderId="0" xfId="0" applyAlignment="1">
      <alignment horizontal="center"/>
    </xf>
    <xf numFmtId="14" fontId="3" fillId="0" borderId="0" xfId="0" applyNumberFormat="1" applyFont="1"/>
    <xf numFmtId="0" fontId="0" fillId="0" borderId="0" xfId="0" applyFont="1"/>
    <xf numFmtId="14" fontId="0" fillId="0" borderId="0" xfId="0" applyNumberFormat="1" applyFont="1" applyAlignment="1">
      <alignment horizontal="left"/>
    </xf>
    <xf numFmtId="14" fontId="3" fillId="0" borderId="0" xfId="0" applyNumberFormat="1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</cellXfs>
  <cellStyles count="20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2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Good" xfId="1" builtinId="26" customBuiltin="1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3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9900"/>
      <color rgb="FF7C357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TGFβ2 8 hrs</c:v>
          </c:tx>
          <c:spPr>
            <a:solidFill>
              <a:srgbClr val="7030A0"/>
            </a:solidFill>
            <a:ln w="381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A &amp; B Summary'!$C$5:$C$7</c:f>
                <c:numCache>
                  <c:formatCode>General</c:formatCode>
                  <c:ptCount val="3"/>
                  <c:pt idx="0">
                    <c:v>0.31152940911760696</c:v>
                  </c:pt>
                  <c:pt idx="1">
                    <c:v>5.6284389858771926E-2</c:v>
                  </c:pt>
                  <c:pt idx="2">
                    <c:v>0.11755775680937695</c:v>
                  </c:pt>
                </c:numCache>
              </c:numRef>
            </c:plus>
            <c:minus>
              <c:numRef>
                <c:f>'Fig 7A &amp; B Summary'!$C$5:$C$7</c:f>
                <c:numCache>
                  <c:formatCode>General</c:formatCode>
                  <c:ptCount val="3"/>
                  <c:pt idx="0">
                    <c:v>0.31152940911760696</c:v>
                  </c:pt>
                  <c:pt idx="1">
                    <c:v>5.6284389858771926E-2</c:v>
                  </c:pt>
                  <c:pt idx="2">
                    <c:v>0.11755775680937695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Fig 7A &amp; B Summary'!$B$5:$B$7,'Fig 7A &amp; B Summary'!$B$30:$B$33)</c:f>
              <c:numCache>
                <c:formatCode>0.0000</c:formatCode>
                <c:ptCount val="7"/>
                <c:pt idx="0">
                  <c:v>1.9552429601992622</c:v>
                </c:pt>
                <c:pt idx="1">
                  <c:v>1.0125030511949897</c:v>
                </c:pt>
                <c:pt idx="2">
                  <c:v>3.7135623986559616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Overall values plain text'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0"/>
          <c:order val="1"/>
          <c:tx>
            <c:v>FGF9 8 hrs</c:v>
          </c:tx>
          <c:spPr>
            <a:solidFill>
              <a:srgbClr val="00B0F0"/>
            </a:solidFill>
            <a:ln w="381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A &amp; B Summary'!$G$5:$G$7</c:f>
                <c:numCache>
                  <c:formatCode>General</c:formatCode>
                  <c:ptCount val="3"/>
                  <c:pt idx="0">
                    <c:v>0.14364987613585761</c:v>
                  </c:pt>
                  <c:pt idx="1">
                    <c:v>5.8349949725473221E-2</c:v>
                  </c:pt>
                  <c:pt idx="2">
                    <c:v>0.21403325778370577</c:v>
                  </c:pt>
                </c:numCache>
              </c:numRef>
            </c:plus>
            <c:minus>
              <c:numRef>
                <c:f>'Fig 7A &amp; B Summary'!$G$5:$G$7</c:f>
                <c:numCache>
                  <c:formatCode>General</c:formatCode>
                  <c:ptCount val="3"/>
                  <c:pt idx="0">
                    <c:v>0.14364987613585761</c:v>
                  </c:pt>
                  <c:pt idx="1">
                    <c:v>5.8349949725473221E-2</c:v>
                  </c:pt>
                  <c:pt idx="2">
                    <c:v>0.2140332577837057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Fig 7A &amp; B Summary'!$F$5:$F$7,'Fig 7A &amp; B Summary'!$F$30:$F$33)</c:f>
              <c:numCache>
                <c:formatCode>0.0000</c:formatCode>
                <c:ptCount val="7"/>
                <c:pt idx="0">
                  <c:v>-1.040179653181889</c:v>
                </c:pt>
                <c:pt idx="1">
                  <c:v>1.1273114924879488</c:v>
                </c:pt>
                <c:pt idx="2">
                  <c:v>3.804029198377656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Overall values plain text'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2"/>
          <c:order val="2"/>
          <c:tx>
            <c:v>BMP4 8 hrs</c:v>
          </c:tx>
          <c:spPr>
            <a:solidFill>
              <a:srgbClr val="00B050"/>
            </a:solidFill>
            <a:ln w="381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A &amp; B Summary'!$K$5:$K$7</c:f>
                <c:numCache>
                  <c:formatCode>General</c:formatCode>
                  <c:ptCount val="3"/>
                  <c:pt idx="0">
                    <c:v>5.4674877906150769E-2</c:v>
                  </c:pt>
                  <c:pt idx="1">
                    <c:v>1.7620924326576155E-2</c:v>
                  </c:pt>
                  <c:pt idx="2">
                    <c:v>6.356273130779462E-2</c:v>
                  </c:pt>
                </c:numCache>
              </c:numRef>
            </c:plus>
            <c:minus>
              <c:numRef>
                <c:f>'Fig 7A &amp; B Summary'!$K$5:$K$7</c:f>
                <c:numCache>
                  <c:formatCode>General</c:formatCode>
                  <c:ptCount val="3"/>
                  <c:pt idx="0">
                    <c:v>5.4674877906150769E-2</c:v>
                  </c:pt>
                  <c:pt idx="1">
                    <c:v>1.7620924326576155E-2</c:v>
                  </c:pt>
                  <c:pt idx="2">
                    <c:v>6.356273130779462E-2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Fig 7A &amp; B Summary'!$J$5:$J$7,'Fig 7A &amp; B Summary'!$J$30:$J$33)</c:f>
              <c:numCache>
                <c:formatCode>0.0000</c:formatCode>
                <c:ptCount val="7"/>
                <c:pt idx="0">
                  <c:v>-1.7781119095581062</c:v>
                </c:pt>
                <c:pt idx="1">
                  <c:v>-1.4169028048690924</c:v>
                </c:pt>
                <c:pt idx="2">
                  <c:v>1.423493679542402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Overall values plain text'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4518864"/>
        <c:axId val="194519256"/>
      </c:barChart>
      <c:catAx>
        <c:axId val="194518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4519256"/>
        <c:crosses val="autoZero"/>
        <c:auto val="1"/>
        <c:lblAlgn val="ctr"/>
        <c:lblOffset val="100"/>
        <c:noMultiLvlLbl val="0"/>
      </c:catAx>
      <c:valAx>
        <c:axId val="194519256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one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4518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TGFβ2 8 hrs</c:v>
          </c:tx>
          <c:spPr>
            <a:solidFill>
              <a:srgbClr val="7030A0"/>
            </a:solidFill>
            <a:ln w="381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A &amp; B Summary'!$P$5:$P$7</c:f>
                <c:numCache>
                  <c:formatCode>General</c:formatCode>
                  <c:ptCount val="3"/>
                  <c:pt idx="0">
                    <c:v>0.14809118361503359</c:v>
                  </c:pt>
                  <c:pt idx="1">
                    <c:v>5.1790829255575009E-2</c:v>
                  </c:pt>
                  <c:pt idx="2">
                    <c:v>0.1730535743927743</c:v>
                  </c:pt>
                </c:numCache>
              </c:numRef>
            </c:plus>
            <c:minus>
              <c:numRef>
                <c:f>'Fig 7A &amp; B Summary'!$P$5:$P$7</c:f>
                <c:numCache>
                  <c:formatCode>General</c:formatCode>
                  <c:ptCount val="3"/>
                  <c:pt idx="0">
                    <c:v>0.14809118361503359</c:v>
                  </c:pt>
                  <c:pt idx="1">
                    <c:v>5.1790829255575009E-2</c:v>
                  </c:pt>
                  <c:pt idx="2">
                    <c:v>0.173053574392774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7A &amp; B Summary'!$A$5:$A$7</c:f>
              <c:strCache>
                <c:ptCount val="3"/>
                <c:pt idx="0">
                  <c:v>Fn</c:v>
                </c:pt>
                <c:pt idx="1">
                  <c:v>Sdc1</c:v>
                </c:pt>
                <c:pt idx="2">
                  <c:v>Tnc1</c:v>
                </c:pt>
              </c:strCache>
            </c:strRef>
          </c:cat>
          <c:val>
            <c:numRef>
              <c:f>('Fig 7A &amp; B Summary'!$O$5:$O$7,'Fig 7A &amp; B Summary'!$O$30:$O$33)</c:f>
              <c:numCache>
                <c:formatCode>0.0000</c:formatCode>
                <c:ptCount val="7"/>
                <c:pt idx="0">
                  <c:v>2.9722628465866978</c:v>
                </c:pt>
                <c:pt idx="1">
                  <c:v>1.0625373877744704</c:v>
                </c:pt>
                <c:pt idx="2">
                  <c:v>4.7217421828927675</c:v>
                </c:pt>
              </c:numCache>
            </c:numRef>
          </c:val>
        </c:ser>
        <c:ser>
          <c:idx val="0"/>
          <c:order val="1"/>
          <c:tx>
            <c:v>FGF9 8 hrs</c:v>
          </c:tx>
          <c:spPr>
            <a:solidFill>
              <a:srgbClr val="00B0F0"/>
            </a:solidFill>
            <a:ln w="381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A &amp; B Summary'!$T$5:$T$7</c:f>
                <c:numCache>
                  <c:formatCode>General</c:formatCode>
                  <c:ptCount val="3"/>
                  <c:pt idx="0">
                    <c:v>0.13463805261384929</c:v>
                  </c:pt>
                  <c:pt idx="1">
                    <c:v>3.0452830800136194E-2</c:v>
                  </c:pt>
                  <c:pt idx="2">
                    <c:v>0.13410931963482497</c:v>
                  </c:pt>
                </c:numCache>
              </c:numRef>
            </c:plus>
            <c:minus>
              <c:numRef>
                <c:f>'Fig 7A &amp; B Summary'!$T$5:$T$7</c:f>
                <c:numCache>
                  <c:formatCode>General</c:formatCode>
                  <c:ptCount val="3"/>
                  <c:pt idx="0">
                    <c:v>0.13463805261384929</c:v>
                  </c:pt>
                  <c:pt idx="1">
                    <c:v>3.0452830800136194E-2</c:v>
                  </c:pt>
                  <c:pt idx="2">
                    <c:v>0.1341093196348249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7A &amp; B Summary'!$A$5:$A$7</c:f>
              <c:strCache>
                <c:ptCount val="3"/>
                <c:pt idx="0">
                  <c:v>Fn</c:v>
                </c:pt>
                <c:pt idx="1">
                  <c:v>Sdc1</c:v>
                </c:pt>
                <c:pt idx="2">
                  <c:v>Tnc1</c:v>
                </c:pt>
              </c:strCache>
            </c:strRef>
          </c:cat>
          <c:val>
            <c:numRef>
              <c:f>('Fig 7A &amp; B Summary'!$S$5:$S$7,'Fig 7A &amp; B Summary'!$S$30:$S$33)</c:f>
              <c:numCache>
                <c:formatCode>0.0000</c:formatCode>
                <c:ptCount val="7"/>
                <c:pt idx="0">
                  <c:v>-1.1597239824374748</c:v>
                </c:pt>
                <c:pt idx="1">
                  <c:v>1.530452434747164</c:v>
                </c:pt>
                <c:pt idx="2">
                  <c:v>2.1125796765109577</c:v>
                </c:pt>
              </c:numCache>
            </c:numRef>
          </c:val>
        </c:ser>
        <c:ser>
          <c:idx val="2"/>
          <c:order val="2"/>
          <c:tx>
            <c:v>BMP4 8 hrs</c:v>
          </c:tx>
          <c:spPr>
            <a:solidFill>
              <a:srgbClr val="00B050"/>
            </a:solidFill>
            <a:ln w="381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A &amp; B Summary'!$X$5:$X$7</c:f>
                <c:numCache>
                  <c:formatCode>General</c:formatCode>
                  <c:ptCount val="3"/>
                  <c:pt idx="0">
                    <c:v>0.23421462059592815</c:v>
                  </c:pt>
                  <c:pt idx="1">
                    <c:v>5.1431285786426056E-2</c:v>
                  </c:pt>
                  <c:pt idx="2">
                    <c:v>0.16438906238552817</c:v>
                  </c:pt>
                </c:numCache>
              </c:numRef>
            </c:plus>
            <c:minus>
              <c:numRef>
                <c:f>'Fig 7A &amp; B Summary'!$X$5:$X$7</c:f>
                <c:numCache>
                  <c:formatCode>General</c:formatCode>
                  <c:ptCount val="3"/>
                  <c:pt idx="0">
                    <c:v>0.23421462059592815</c:v>
                  </c:pt>
                  <c:pt idx="1">
                    <c:v>5.1431285786426056E-2</c:v>
                  </c:pt>
                  <c:pt idx="2">
                    <c:v>0.16438906238552817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7A &amp; B Summary'!$A$5:$A$7</c:f>
              <c:strCache>
                <c:ptCount val="3"/>
                <c:pt idx="0">
                  <c:v>Fn</c:v>
                </c:pt>
                <c:pt idx="1">
                  <c:v>Sdc1</c:v>
                </c:pt>
                <c:pt idx="2">
                  <c:v>Tnc1</c:v>
                </c:pt>
              </c:strCache>
            </c:strRef>
          </c:cat>
          <c:val>
            <c:numRef>
              <c:f>('Fig 7A &amp; B Summary'!$W$5:$W$7,'Fig 7A &amp; B Summary'!$W$30:$W$33)</c:f>
              <c:numCache>
                <c:formatCode>0.0000</c:formatCode>
                <c:ptCount val="7"/>
                <c:pt idx="0">
                  <c:v>-2.1260829022151051</c:v>
                </c:pt>
                <c:pt idx="1">
                  <c:v>-1.5025750856195998</c:v>
                </c:pt>
                <c:pt idx="2">
                  <c:v>2.23880467742040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5438096"/>
        <c:axId val="215438488"/>
      </c:barChart>
      <c:catAx>
        <c:axId val="215438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5438488"/>
        <c:crosses val="autoZero"/>
        <c:auto val="1"/>
        <c:lblAlgn val="ctr"/>
        <c:lblOffset val="100"/>
        <c:noMultiLvlLbl val="0"/>
      </c:catAx>
      <c:valAx>
        <c:axId val="215438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one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5438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TGFβ2 8 hr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verall values plain tex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Overall values plain tex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Fig 7A &amp; B Summary'!#REF!,'Fig 7A &amp; B Summary'!$B$30:$B$33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Overall values plain text'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0"/>
          <c:order val="1"/>
          <c:tx>
            <c:v>FGF9 8 hr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verall values plain tex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Overall values plain tex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Fig 7A &amp; B Summary'!#REF!,'Fig 7A &amp; B Summary'!$F$30:$F$33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Overall values plain text'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ser>
          <c:idx val="2"/>
          <c:order val="2"/>
          <c:tx>
            <c:v>BMP4 8 hrs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verall values plain tex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Overall values plain tex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Fig 7A &amp; B Summary'!#REF!,'Fig 7A &amp; B Summary'!$J$30:$J$33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Overall values plain text'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5439272"/>
        <c:axId val="215439664"/>
      </c:barChart>
      <c:catAx>
        <c:axId val="215439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5439664"/>
        <c:crosses val="autoZero"/>
        <c:auto val="1"/>
        <c:lblAlgn val="ctr"/>
        <c:lblOffset val="100"/>
        <c:noMultiLvlLbl val="0"/>
      </c:catAx>
      <c:valAx>
        <c:axId val="215439664"/>
        <c:scaling>
          <c:orientation val="minMax"/>
          <c:max val="4"/>
          <c:min val="-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one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5439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TGFβ2 8 hr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verall values plain tex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Overall values plain tex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7A &amp; B Summary'!$A$5:$A$7</c:f>
              <c:strCache>
                <c:ptCount val="3"/>
                <c:pt idx="0">
                  <c:v>Fn</c:v>
                </c:pt>
                <c:pt idx="1">
                  <c:v>Sdc1</c:v>
                </c:pt>
                <c:pt idx="2">
                  <c:v>Tnc1</c:v>
                </c:pt>
              </c:strCache>
            </c:strRef>
          </c:cat>
          <c:val>
            <c:numRef>
              <c:f>('Fig 7A &amp; B Summary'!#REF!,'Fig 7A &amp; B Summary'!$O$30:$O$33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0"/>
          <c:order val="1"/>
          <c:tx>
            <c:v>FGF9 8 hr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verall values plain tex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Overall values plain tex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7A &amp; B Summary'!$A$5:$A$7</c:f>
              <c:strCache>
                <c:ptCount val="3"/>
                <c:pt idx="0">
                  <c:v>Fn</c:v>
                </c:pt>
                <c:pt idx="1">
                  <c:v>Sdc1</c:v>
                </c:pt>
                <c:pt idx="2">
                  <c:v>Tnc1</c:v>
                </c:pt>
              </c:strCache>
            </c:strRef>
          </c:cat>
          <c:val>
            <c:numRef>
              <c:f>('Fig 7A &amp; B Summary'!#REF!,'Fig 7A &amp; B Summary'!$S$30:$S$33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tx>
            <c:v>BMP4 8 hrs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Overall values plain tex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Overall values plain tex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 7A &amp; B Summary'!$A$5:$A$7</c:f>
              <c:strCache>
                <c:ptCount val="3"/>
                <c:pt idx="0">
                  <c:v>Fn</c:v>
                </c:pt>
                <c:pt idx="1">
                  <c:v>Sdc1</c:v>
                </c:pt>
                <c:pt idx="2">
                  <c:v>Tnc1</c:v>
                </c:pt>
              </c:strCache>
            </c:strRef>
          </c:cat>
          <c:val>
            <c:numRef>
              <c:f>('Fig 7A &amp; B Summary'!#REF!,'Fig 7A &amp; B Summary'!$W$30:$W$33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9744544"/>
        <c:axId val="219744936"/>
      </c:barChart>
      <c:catAx>
        <c:axId val="2197445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381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1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9744936"/>
        <c:crosses val="autoZero"/>
        <c:auto val="1"/>
        <c:lblAlgn val="ctr"/>
        <c:lblOffset val="100"/>
        <c:noMultiLvlLbl val="0"/>
      </c:catAx>
      <c:valAx>
        <c:axId val="21974493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out"/>
        <c:minorTickMark val="none"/>
        <c:tickLblPos val="none"/>
        <c:spPr>
          <a:noFill/>
          <a:ln w="381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97445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36946122568393"/>
          <c:y val="7.0220948185937437E-2"/>
          <c:w val="0.81543373923818208"/>
          <c:h val="0.73901710233635831"/>
        </c:manualLayout>
      </c:layout>
      <c:barChart>
        <c:barDir val="col"/>
        <c:grouping val="clustered"/>
        <c:varyColors val="0"/>
        <c:ser>
          <c:idx val="0"/>
          <c:order val="0"/>
          <c:tx>
            <c:v>Beads</c:v>
          </c:tx>
          <c:spPr>
            <a:solidFill>
              <a:schemeClr val="tx1"/>
            </a:solidFill>
            <a:ln w="889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88900"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00B0F0"/>
              </a:solidFill>
              <a:ln w="8890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7C35B1"/>
              </a:solidFill>
              <a:ln w="88900"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FF6600"/>
              </a:solidFill>
              <a:ln w="8890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('[1]Averages of beads on skins'!$E$186,'[1]Averages of beads on skins'!$J$186,'[1]Averages of beads on skins'!$O$186,'[1]Averages of beads on skins'!$T$186)</c:f>
                <c:numCache>
                  <c:formatCode>General</c:formatCode>
                  <c:ptCount val="4"/>
                  <c:pt idx="0">
                    <c:v>569.66109030275379</c:v>
                  </c:pt>
                  <c:pt idx="1">
                    <c:v>4625.6576341732853</c:v>
                  </c:pt>
                  <c:pt idx="2">
                    <c:v>11628.344171643252</c:v>
                  </c:pt>
                  <c:pt idx="3">
                    <c:v>1167.6626752074017</c:v>
                  </c:pt>
                </c:numCache>
              </c:numRef>
            </c:plus>
            <c:minus>
              <c:numRef>
                <c:f>('[1]Averages of beads on skins'!$E$186,'[1]Averages of beads on skins'!$J$186,'[1]Averages of beads on skins'!$O$186,'[1]Averages of beads on skins'!$T$186)</c:f>
                <c:numCache>
                  <c:formatCode>General</c:formatCode>
                  <c:ptCount val="4"/>
                  <c:pt idx="0">
                    <c:v>569.66109030275379</c:v>
                  </c:pt>
                  <c:pt idx="1">
                    <c:v>4625.6576341732853</c:v>
                  </c:pt>
                  <c:pt idx="2">
                    <c:v>11628.344171643252</c:v>
                  </c:pt>
                  <c:pt idx="3">
                    <c:v>1167.6626752074017</c:v>
                  </c:pt>
                </c:numCache>
              </c:numRef>
            </c:minus>
            <c:spPr>
              <a:noFill/>
              <a:ln w="444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Averages of beads on skins'!$A$202:$A$205</c:f>
              <c:strCache>
                <c:ptCount val="4"/>
                <c:pt idx="0">
                  <c:v>BSA</c:v>
                </c:pt>
                <c:pt idx="1">
                  <c:v>FGF9</c:v>
                </c:pt>
                <c:pt idx="2">
                  <c:v>FGF9 + TGFβ2</c:v>
                </c:pt>
                <c:pt idx="3">
                  <c:v>FGF9 + LY2109761</c:v>
                </c:pt>
              </c:strCache>
            </c:strRef>
          </c:cat>
          <c:val>
            <c:numRef>
              <c:f>('[1]Averages of beads on skins'!$E$184,'[1]Averages of beads on skins'!$J$184,'[1]Averages of beads on skins'!$O$184,'[1]Averages of beads on skins'!$T$184)</c:f>
              <c:numCache>
                <c:formatCode>General</c:formatCode>
                <c:ptCount val="4"/>
                <c:pt idx="0">
                  <c:v>3848.6552181076395</c:v>
                </c:pt>
                <c:pt idx="1">
                  <c:v>20905.982051448413</c:v>
                </c:pt>
                <c:pt idx="2">
                  <c:v>92434.196258541662</c:v>
                </c:pt>
                <c:pt idx="3">
                  <c:v>2659.98274258241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2"/>
        <c:axId val="219745328"/>
        <c:axId val="129836088"/>
      </c:barChart>
      <c:catAx>
        <c:axId val="219745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88900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9836088"/>
        <c:crosses val="autoZero"/>
        <c:auto val="1"/>
        <c:lblAlgn val="ctr"/>
        <c:lblOffset val="100"/>
        <c:noMultiLvlLbl val="0"/>
      </c:catAx>
      <c:valAx>
        <c:axId val="129836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one"/>
        <c:spPr>
          <a:noFill/>
          <a:ln w="889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9745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36946122568393"/>
          <c:y val="7.0220948185937437E-2"/>
          <c:w val="0.81543373923818208"/>
          <c:h val="0.73901710233635831"/>
        </c:manualLayout>
      </c:layout>
      <c:barChart>
        <c:barDir val="col"/>
        <c:grouping val="clustered"/>
        <c:varyColors val="0"/>
        <c:ser>
          <c:idx val="0"/>
          <c:order val="0"/>
          <c:tx>
            <c:v>Beads</c:v>
          </c:tx>
          <c:spPr>
            <a:solidFill>
              <a:schemeClr val="tx1"/>
            </a:solidFill>
            <a:ln w="889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88900"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rgbClr val="7C35B1"/>
              </a:solidFill>
              <a:ln w="88900"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00B0F0"/>
              </a:solidFill>
              <a:ln w="88900"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rgbClr val="FF6600"/>
              </a:solidFill>
              <a:ln w="8890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('[1]Averages of beads on skins'!$E$192,'[1]Averages of beads on skins'!$Y$186,'[1]Averages of beads on skins'!$AD$186)</c:f>
                <c:numCache>
                  <c:formatCode>General</c:formatCode>
                  <c:ptCount val="3"/>
                  <c:pt idx="0">
                    <c:v>704.1563170339482</c:v>
                  </c:pt>
                  <c:pt idx="1">
                    <c:v>9901.5852386798379</c:v>
                  </c:pt>
                  <c:pt idx="2">
                    <c:v>14889.933177098203</c:v>
                  </c:pt>
                </c:numCache>
              </c:numRef>
            </c:plus>
            <c:minus>
              <c:numRef>
                <c:f>('[1]Averages of beads on skins'!$E$192,'[1]Averages of beads on skins'!$Y$186,'[1]Averages of beads on skins'!$AD$186)</c:f>
                <c:numCache>
                  <c:formatCode>General</c:formatCode>
                  <c:ptCount val="3"/>
                  <c:pt idx="0">
                    <c:v>704.1563170339482</c:v>
                  </c:pt>
                  <c:pt idx="1">
                    <c:v>9901.5852386798379</c:v>
                  </c:pt>
                  <c:pt idx="2">
                    <c:v>14889.933177098203</c:v>
                  </c:pt>
                </c:numCache>
              </c:numRef>
            </c:minus>
            <c:spPr>
              <a:noFill/>
              <a:ln w="444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Averages of beads on skins'!$A$202:$A$205</c:f>
              <c:strCache>
                <c:ptCount val="4"/>
                <c:pt idx="0">
                  <c:v>BSA</c:v>
                </c:pt>
                <c:pt idx="1">
                  <c:v>FGF9</c:v>
                </c:pt>
                <c:pt idx="2">
                  <c:v>FGF9 + TGFβ2</c:v>
                </c:pt>
                <c:pt idx="3">
                  <c:v>FGF9 + LY2109761</c:v>
                </c:pt>
              </c:strCache>
            </c:strRef>
          </c:cat>
          <c:val>
            <c:numRef>
              <c:f>('[1]Averages of beads on skins'!$E$190,'[1]Averages of beads on skins'!$Y$184,'[1]Averages of beads on skins'!$AD$184,'[1]Averages of beads on skins'!$AE$184)</c:f>
              <c:numCache>
                <c:formatCode>General</c:formatCode>
                <c:ptCount val="4"/>
                <c:pt idx="0">
                  <c:v>3386.144424527778</c:v>
                </c:pt>
                <c:pt idx="1">
                  <c:v>45598.947837511907</c:v>
                </c:pt>
                <c:pt idx="2">
                  <c:v>51499.7246895833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2"/>
        <c:axId val="129836872"/>
        <c:axId val="129837264"/>
      </c:barChart>
      <c:catAx>
        <c:axId val="129836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88900" cap="flat" cmpd="sng" algn="ctr">
            <a:solidFill>
              <a:schemeClr val="tx1"/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9837264"/>
        <c:crosses val="autoZero"/>
        <c:auto val="1"/>
        <c:lblAlgn val="ctr"/>
        <c:lblOffset val="100"/>
        <c:noMultiLvlLbl val="0"/>
      </c:catAx>
      <c:valAx>
        <c:axId val="129837264"/>
        <c:scaling>
          <c:orientation val="minMax"/>
          <c:max val="12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one"/>
        <c:spPr>
          <a:noFill/>
          <a:ln w="889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9836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83</xdr:row>
      <xdr:rowOff>0</xdr:rowOff>
    </xdr:from>
    <xdr:to>
      <xdr:col>9</xdr:col>
      <xdr:colOff>704850</xdr:colOff>
      <xdr:row>105</xdr:row>
      <xdr:rowOff>71438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83</xdr:row>
      <xdr:rowOff>0</xdr:rowOff>
    </xdr:from>
    <xdr:to>
      <xdr:col>19</xdr:col>
      <xdr:colOff>200025</xdr:colOff>
      <xdr:row>105</xdr:row>
      <xdr:rowOff>71438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107</xdr:row>
      <xdr:rowOff>0</xdr:rowOff>
    </xdr:from>
    <xdr:to>
      <xdr:col>9</xdr:col>
      <xdr:colOff>704850</xdr:colOff>
      <xdr:row>129</xdr:row>
      <xdr:rowOff>71438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714375</xdr:colOff>
      <xdr:row>107</xdr:row>
      <xdr:rowOff>0</xdr:rowOff>
    </xdr:from>
    <xdr:to>
      <xdr:col>18</xdr:col>
      <xdr:colOff>323850</xdr:colOff>
      <xdr:row>129</xdr:row>
      <xdr:rowOff>71438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9573</xdr:colOff>
      <xdr:row>201</xdr:row>
      <xdr:rowOff>80961</xdr:rowOff>
    </xdr:from>
    <xdr:to>
      <xdr:col>12</xdr:col>
      <xdr:colOff>76778</xdr:colOff>
      <xdr:row>237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04775</xdr:colOff>
      <xdr:row>201</xdr:row>
      <xdr:rowOff>85725</xdr:rowOff>
    </xdr:from>
    <xdr:to>
      <xdr:col>19</xdr:col>
      <xdr:colOff>810205</xdr:colOff>
      <xdr:row>237</xdr:row>
      <xdr:rowOff>2381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eadon_grp/James/Patterning%20paper/00/extended%20data/Extended%20data%2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ification"/>
      <sheetName val="Averages of beads on skins"/>
      <sheetName val="Sheet1"/>
      <sheetName val="Sheet2"/>
    </sheetNames>
    <sheetDataSet>
      <sheetData sheetId="0"/>
      <sheetData sheetId="1">
        <row r="184">
          <cell r="E184">
            <v>3848.6552181076395</v>
          </cell>
          <cell r="J184">
            <v>20905.982051448413</v>
          </cell>
          <cell r="O184">
            <v>92434.196258541662</v>
          </cell>
          <cell r="T184">
            <v>2659.9827425824178</v>
          </cell>
          <cell r="Y184">
            <v>45598.947837511907</v>
          </cell>
          <cell r="AD184">
            <v>51499.724689583323</v>
          </cell>
        </row>
        <row r="186">
          <cell r="E186">
            <v>569.66109030275379</v>
          </cell>
          <cell r="J186">
            <v>4625.6576341732853</v>
          </cell>
          <cell r="O186">
            <v>11628.344171643252</v>
          </cell>
          <cell r="T186">
            <v>1167.6626752074017</v>
          </cell>
          <cell r="Y186">
            <v>9901.5852386798379</v>
          </cell>
          <cell r="AD186">
            <v>14889.933177098203</v>
          </cell>
        </row>
        <row r="190">
          <cell r="E190">
            <v>3386.144424527778</v>
          </cell>
        </row>
        <row r="192">
          <cell r="E192">
            <v>704.1563170339482</v>
          </cell>
        </row>
        <row r="202">
          <cell r="A202" t="str">
            <v>BSA</v>
          </cell>
        </row>
        <row r="203">
          <cell r="A203" t="str">
            <v>FGF9</v>
          </cell>
        </row>
        <row r="204">
          <cell r="A204" t="str">
            <v>FGF9 + TGFβ2</v>
          </cell>
        </row>
        <row r="205">
          <cell r="A205" t="str">
            <v>FGF9 + LY2109761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65"/>
  <sheetViews>
    <sheetView workbookViewId="0">
      <selection activeCell="O9" sqref="O9"/>
    </sheetView>
  </sheetViews>
  <sheetFormatPr defaultColWidth="8.85546875" defaultRowHeight="15" x14ac:dyDescent="0.25"/>
  <cols>
    <col min="2" max="2" width="13" style="1" bestFit="1" customWidth="1"/>
  </cols>
  <sheetData>
    <row r="1" spans="2:10" s="44" customFormat="1" x14ac:dyDescent="0.25">
      <c r="B1" s="51" t="s">
        <v>102</v>
      </c>
      <c r="C1" s="52" t="s">
        <v>98</v>
      </c>
      <c r="D1" s="52"/>
      <c r="E1" s="52"/>
      <c r="F1" s="52"/>
      <c r="G1" s="52"/>
      <c r="H1" s="52"/>
      <c r="I1" s="52"/>
      <c r="J1" s="52"/>
    </row>
    <row r="2" spans="2:10" s="2" customFormat="1" x14ac:dyDescent="0.25">
      <c r="B2" s="1"/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</row>
    <row r="3" spans="2:10" x14ac:dyDescent="0.25">
      <c r="B3" s="1" t="s">
        <v>8</v>
      </c>
      <c r="C3">
        <v>0.5484</v>
      </c>
      <c r="D3">
        <v>0.44779999999999998</v>
      </c>
      <c r="E3">
        <v>0.443</v>
      </c>
      <c r="F3">
        <v>0.45600000000000002</v>
      </c>
      <c r="G3">
        <v>0.57140000000000002</v>
      </c>
      <c r="H3">
        <v>0.42499999999999999</v>
      </c>
      <c r="I3">
        <v>0.65480000000000005</v>
      </c>
      <c r="J3">
        <v>0.47510000000000002</v>
      </c>
    </row>
    <row r="4" spans="2:10" x14ac:dyDescent="0.25">
      <c r="C4">
        <v>0.50700000000000001</v>
      </c>
      <c r="D4">
        <v>0.49009999999999998</v>
      </c>
      <c r="E4">
        <v>0.49930000000000002</v>
      </c>
      <c r="F4">
        <v>0.51390000000000002</v>
      </c>
      <c r="G4">
        <v>0.68500000000000005</v>
      </c>
      <c r="H4">
        <v>0.504</v>
      </c>
      <c r="I4">
        <v>0.63739999999999997</v>
      </c>
      <c r="J4">
        <v>0.49590000000000001</v>
      </c>
    </row>
    <row r="5" spans="2:10" x14ac:dyDescent="0.25">
      <c r="C5">
        <v>0.55069999999999997</v>
      </c>
      <c r="D5">
        <v>0.48980000000000001</v>
      </c>
      <c r="E5">
        <v>0.51080000000000003</v>
      </c>
      <c r="F5">
        <v>0.5121</v>
      </c>
      <c r="G5">
        <v>0.65329999999999999</v>
      </c>
      <c r="H5">
        <v>0.53920000000000001</v>
      </c>
    </row>
    <row r="6" spans="2:10" x14ac:dyDescent="0.25">
      <c r="C6">
        <f>AVERAGE(C3:C5)</f>
        <v>0.53536666666666666</v>
      </c>
      <c r="D6">
        <f t="shared" ref="D6:J6" si="0">AVERAGE(D3:D5)</f>
        <v>0.47589999999999999</v>
      </c>
      <c r="E6">
        <f t="shared" si="0"/>
        <v>0.48436666666666667</v>
      </c>
      <c r="F6">
        <f t="shared" si="0"/>
        <v>0.49399999999999999</v>
      </c>
      <c r="G6">
        <f t="shared" si="0"/>
        <v>0.63656666666666673</v>
      </c>
      <c r="H6">
        <f t="shared" si="0"/>
        <v>0.4894</v>
      </c>
      <c r="I6">
        <f t="shared" si="0"/>
        <v>0.64610000000000001</v>
      </c>
      <c r="J6">
        <f t="shared" si="0"/>
        <v>0.48550000000000004</v>
      </c>
    </row>
    <row r="8" spans="2:10" x14ac:dyDescent="0.25">
      <c r="B8" s="1" t="s">
        <v>9</v>
      </c>
      <c r="D8" s="3">
        <v>0.63460000000000005</v>
      </c>
      <c r="E8" s="3">
        <v>0.87780000000000002</v>
      </c>
      <c r="F8" s="3">
        <v>0.47589999999999999</v>
      </c>
      <c r="G8">
        <v>1.05</v>
      </c>
      <c r="H8">
        <v>1.24</v>
      </c>
      <c r="I8">
        <v>1.1299999999999999</v>
      </c>
      <c r="J8">
        <v>2.6</v>
      </c>
    </row>
    <row r="9" spans="2:10" x14ac:dyDescent="0.25">
      <c r="C9">
        <v>0.53449999999999998</v>
      </c>
      <c r="D9" s="3">
        <v>0.58040000000000003</v>
      </c>
      <c r="E9" s="3">
        <v>0.79349999999999998</v>
      </c>
      <c r="F9" s="3">
        <v>0.53590000000000004</v>
      </c>
      <c r="G9">
        <v>1.03</v>
      </c>
      <c r="H9">
        <v>1.38</v>
      </c>
      <c r="I9">
        <v>1.41</v>
      </c>
      <c r="J9">
        <v>2.4500000000000002</v>
      </c>
    </row>
    <row r="10" spans="2:10" x14ac:dyDescent="0.25">
      <c r="C10">
        <v>0.53990000000000005</v>
      </c>
      <c r="D10" s="3">
        <v>0.57220000000000004</v>
      </c>
      <c r="E10" s="3">
        <v>0.8206</v>
      </c>
      <c r="F10" s="3">
        <v>0.629</v>
      </c>
      <c r="G10">
        <v>1.06</v>
      </c>
      <c r="H10">
        <v>1.24</v>
      </c>
      <c r="I10">
        <v>1.28</v>
      </c>
    </row>
    <row r="11" spans="2:10" x14ac:dyDescent="0.25">
      <c r="C11">
        <f>AVERAGE(C8:C10)</f>
        <v>0.53720000000000001</v>
      </c>
      <c r="D11">
        <f t="shared" ref="D11:J11" si="1">AVERAGE(D8:D10)</f>
        <v>0.59573333333333334</v>
      </c>
      <c r="E11">
        <f t="shared" si="1"/>
        <v>0.83063333333333345</v>
      </c>
      <c r="F11">
        <f t="shared" si="1"/>
        <v>0.54693333333333338</v>
      </c>
      <c r="G11">
        <f t="shared" si="1"/>
        <v>1.0466666666666666</v>
      </c>
      <c r="H11">
        <f t="shared" si="1"/>
        <v>1.2866666666666668</v>
      </c>
      <c r="I11">
        <f t="shared" si="1"/>
        <v>1.2733333333333334</v>
      </c>
      <c r="J11">
        <f t="shared" si="1"/>
        <v>2.5250000000000004</v>
      </c>
    </row>
    <row r="12" spans="2:10" x14ac:dyDescent="0.25">
      <c r="C12">
        <f>C11/C6</f>
        <v>1.0034244443060831</v>
      </c>
      <c r="D12">
        <f t="shared" ref="D12:J12" si="2">D11/D6</f>
        <v>1.2518036001961197</v>
      </c>
      <c r="E12">
        <f t="shared" si="2"/>
        <v>1.7148854173835251</v>
      </c>
      <c r="F12">
        <f t="shared" si="2"/>
        <v>1.107152496626181</v>
      </c>
      <c r="G12">
        <f t="shared" si="2"/>
        <v>1.6442373147614806</v>
      </c>
      <c r="H12">
        <f t="shared" si="2"/>
        <v>2.6290696090450898</v>
      </c>
      <c r="I12">
        <f t="shared" si="2"/>
        <v>1.9707991538977456</v>
      </c>
      <c r="J12">
        <f t="shared" si="2"/>
        <v>5.2008238928939239</v>
      </c>
    </row>
    <row r="13" spans="2:10" x14ac:dyDescent="0.25">
      <c r="C13">
        <f>AVERAGE(C12:F12)</f>
        <v>1.2693164896279772</v>
      </c>
      <c r="G13">
        <f>AVERAGE(G12:J12)</f>
        <v>2.86123249264956</v>
      </c>
    </row>
    <row r="14" spans="2:10" x14ac:dyDescent="0.25">
      <c r="C14">
        <f>C13/C13</f>
        <v>1</v>
      </c>
      <c r="D14">
        <f>((STDEV(C12:F12)/2)/C13)</f>
        <v>0.12369825677915292</v>
      </c>
      <c r="G14">
        <f>G13/C13</f>
        <v>2.2541521488373291</v>
      </c>
      <c r="H14">
        <f>((STDEV(G12:J12))/2)/G13</f>
        <v>0.28180344368259486</v>
      </c>
      <c r="J14">
        <f>TTEST(C12:F12,G12:J12,2,3)</f>
        <v>0.14151318399207893</v>
      </c>
    </row>
    <row r="16" spans="2:10" x14ac:dyDescent="0.25">
      <c r="B16" s="1" t="s">
        <v>10</v>
      </c>
      <c r="C16" s="3">
        <v>0.5726</v>
      </c>
      <c r="D16" s="3">
        <v>0.57920000000000005</v>
      </c>
      <c r="E16" s="3">
        <v>0.71530000000000005</v>
      </c>
      <c r="F16" s="3">
        <v>0.55530000000000002</v>
      </c>
      <c r="G16" s="3">
        <v>0.7339</v>
      </c>
      <c r="H16" s="3">
        <v>0.5514</v>
      </c>
      <c r="I16" s="3">
        <v>0.99460000000000004</v>
      </c>
      <c r="J16" s="3">
        <v>0.64939999999999998</v>
      </c>
    </row>
    <row r="17" spans="2:15" x14ac:dyDescent="0.25">
      <c r="C17" s="3">
        <v>0.61650000000000005</v>
      </c>
      <c r="D17" s="3">
        <v>0.56589999999999996</v>
      </c>
      <c r="E17" s="3">
        <v>0.72119999999999995</v>
      </c>
      <c r="F17" s="3">
        <v>0.5675</v>
      </c>
      <c r="G17" s="3">
        <v>0.70679999999999998</v>
      </c>
      <c r="H17" s="3">
        <v>0.59279999999999999</v>
      </c>
      <c r="I17" s="3">
        <v>0.67200000000000004</v>
      </c>
      <c r="J17" s="3">
        <v>0.60529999999999995</v>
      </c>
    </row>
    <row r="18" spans="2:15" x14ac:dyDescent="0.25">
      <c r="C18" s="3">
        <v>0.58830000000000005</v>
      </c>
      <c r="D18" s="3">
        <v>0.56059999999999999</v>
      </c>
      <c r="E18" s="3">
        <v>0.75419999999999998</v>
      </c>
      <c r="F18" s="3">
        <v>0.53039999999999998</v>
      </c>
      <c r="G18" s="3">
        <v>0.65920000000000001</v>
      </c>
      <c r="H18" s="3">
        <v>0.54479999999999995</v>
      </c>
      <c r="I18" s="3">
        <v>0.96479999999999999</v>
      </c>
      <c r="J18" s="3">
        <v>0.59260000000000002</v>
      </c>
    </row>
    <row r="19" spans="2:15" x14ac:dyDescent="0.25">
      <c r="C19">
        <f>AVERAGE(C16:C18)</f>
        <v>0.5924666666666667</v>
      </c>
      <c r="D19">
        <f t="shared" ref="D19:J19" si="3">AVERAGE(D16:D18)</f>
        <v>0.56856666666666666</v>
      </c>
      <c r="E19">
        <f t="shared" si="3"/>
        <v>0.7302333333333334</v>
      </c>
      <c r="F19">
        <f t="shared" si="3"/>
        <v>0.5510666666666667</v>
      </c>
      <c r="G19">
        <f t="shared" si="3"/>
        <v>0.69996666666666663</v>
      </c>
      <c r="H19">
        <f t="shared" si="3"/>
        <v>0.56300000000000006</v>
      </c>
      <c r="I19">
        <f t="shared" si="3"/>
        <v>0.87713333333333343</v>
      </c>
      <c r="J19">
        <f t="shared" si="3"/>
        <v>0.61576666666666668</v>
      </c>
    </row>
    <row r="20" spans="2:15" x14ac:dyDescent="0.25">
      <c r="C20">
        <f t="shared" ref="C20:J20" si="4">C19/C6</f>
        <v>1.1066558744785506</v>
      </c>
      <c r="D20">
        <f t="shared" si="4"/>
        <v>1.1947187784548574</v>
      </c>
      <c r="E20">
        <f t="shared" si="4"/>
        <v>1.507604431904205</v>
      </c>
      <c r="F20">
        <f t="shared" si="4"/>
        <v>1.1155195681511472</v>
      </c>
      <c r="G20">
        <f t="shared" si="4"/>
        <v>1.0995967953081633</v>
      </c>
      <c r="H20">
        <f t="shared" si="4"/>
        <v>1.1503882304863098</v>
      </c>
      <c r="I20">
        <f t="shared" si="4"/>
        <v>1.3575813857504</v>
      </c>
      <c r="J20">
        <f t="shared" si="4"/>
        <v>1.2683144524545142</v>
      </c>
      <c r="L20" s="34">
        <f>-1/(G20/C21)</f>
        <v>-1.1196146337459685</v>
      </c>
      <c r="M20" s="34">
        <f>-1/(H20/C21)</f>
        <v>-1.0701819008759765</v>
      </c>
      <c r="N20" s="34">
        <f>-1/(I20/C21)</f>
        <v>-0.9068514611127263</v>
      </c>
      <c r="O20" s="34">
        <f>-1/(J20/C21)</f>
        <v>-0.97067778488579659</v>
      </c>
    </row>
    <row r="21" spans="2:15" x14ac:dyDescent="0.25">
      <c r="C21">
        <f>AVERAGE(C20:F20)</f>
        <v>1.2311246632471899</v>
      </c>
      <c r="G21">
        <f>AVERAGE(G20:J20)</f>
        <v>1.2189702159998468</v>
      </c>
    </row>
    <row r="22" spans="2:15" x14ac:dyDescent="0.25">
      <c r="C22">
        <f>C21/C21</f>
        <v>1</v>
      </c>
      <c r="D22">
        <f>((STDEV(C20:F20)/2)/C21)</f>
        <v>7.6565610196738146E-2</v>
      </c>
      <c r="G22">
        <f>G21/C21</f>
        <v>0.99012736271947888</v>
      </c>
      <c r="H22">
        <f>((STDEV(G20:J20)/2)/G21)</f>
        <v>4.7718507668664902E-2</v>
      </c>
      <c r="J22">
        <f>TTEST(C20:F20,G20:J20,2,3)</f>
        <v>0.91689345387597143</v>
      </c>
    </row>
    <row r="23" spans="2:15" x14ac:dyDescent="0.25">
      <c r="G23" s="39">
        <f>-1/G22</f>
        <v>-1.0099710781180766</v>
      </c>
      <c r="H23" s="39">
        <f>STDEV(L20:O20)/2</f>
        <v>4.7989940116606983E-2</v>
      </c>
    </row>
    <row r="25" spans="2:15" x14ac:dyDescent="0.25">
      <c r="B25" s="1" t="s">
        <v>11</v>
      </c>
      <c r="C25" s="3">
        <v>0.50309999999999999</v>
      </c>
      <c r="D25" s="3">
        <v>0.45100000000000001</v>
      </c>
      <c r="E25" s="3">
        <v>0.39679999999999999</v>
      </c>
      <c r="F25" s="3">
        <v>0.45090000000000002</v>
      </c>
      <c r="G25" s="3">
        <v>0.66979999999999995</v>
      </c>
      <c r="H25" s="3">
        <v>0.40439999999999998</v>
      </c>
      <c r="I25" s="3">
        <v>0.59060000000000001</v>
      </c>
      <c r="J25" s="3">
        <v>0.41110000000000002</v>
      </c>
    </row>
    <row r="26" spans="2:15" x14ac:dyDescent="0.25">
      <c r="C26" s="3">
        <v>0.54600000000000004</v>
      </c>
      <c r="D26" s="3">
        <v>0.4506</v>
      </c>
      <c r="E26" s="3">
        <v>0.39579999999999999</v>
      </c>
      <c r="F26" s="3">
        <v>0.42470000000000002</v>
      </c>
      <c r="G26" s="3">
        <v>0.68289999999999995</v>
      </c>
      <c r="H26" s="3">
        <v>0.41320000000000001</v>
      </c>
      <c r="I26" s="3">
        <v>0.56140000000000001</v>
      </c>
      <c r="J26" s="3">
        <v>0.42609999999999998</v>
      </c>
    </row>
    <row r="27" spans="2:15" x14ac:dyDescent="0.25">
      <c r="C27" s="3">
        <v>0.51780000000000004</v>
      </c>
      <c r="D27" s="3">
        <v>0.47</v>
      </c>
      <c r="E27" s="3">
        <v>0.42</v>
      </c>
      <c r="F27" s="3">
        <v>0.41860000000000003</v>
      </c>
      <c r="G27" s="3">
        <v>0.69140000000000001</v>
      </c>
      <c r="H27" s="3">
        <v>0.42209999999999998</v>
      </c>
      <c r="I27" s="3">
        <v>0.62809999999999999</v>
      </c>
      <c r="J27" s="3">
        <v>0.4103</v>
      </c>
    </row>
    <row r="28" spans="2:15" x14ac:dyDescent="0.25">
      <c r="C28">
        <f>AVERAGE(C25:C27)</f>
        <v>0.5223000000000001</v>
      </c>
      <c r="D28">
        <f t="shared" ref="D28:J28" si="5">AVERAGE(D25:D27)</f>
        <v>0.4572</v>
      </c>
      <c r="E28">
        <f t="shared" si="5"/>
        <v>0.40419999999999995</v>
      </c>
      <c r="F28">
        <f t="shared" si="5"/>
        <v>0.43140000000000001</v>
      </c>
      <c r="G28">
        <f t="shared" si="5"/>
        <v>0.68136666666666679</v>
      </c>
      <c r="H28">
        <f t="shared" si="5"/>
        <v>0.41323333333333334</v>
      </c>
      <c r="I28">
        <f t="shared" si="5"/>
        <v>0.59336666666666671</v>
      </c>
      <c r="J28">
        <f t="shared" si="5"/>
        <v>0.41583333333333333</v>
      </c>
    </row>
    <row r="29" spans="2:15" x14ac:dyDescent="0.25">
      <c r="C29">
        <f t="shared" ref="C29:J29" si="6">C28/C6</f>
        <v>0.97559305149119002</v>
      </c>
      <c r="D29">
        <f t="shared" si="6"/>
        <v>0.96070603067871407</v>
      </c>
      <c r="E29">
        <f t="shared" si="6"/>
        <v>0.83449177620260118</v>
      </c>
      <c r="F29">
        <f t="shared" si="6"/>
        <v>0.87327935222672071</v>
      </c>
      <c r="G29">
        <f t="shared" si="6"/>
        <v>1.0703775462114469</v>
      </c>
      <c r="H29">
        <f t="shared" si="6"/>
        <v>0.84436725241792676</v>
      </c>
      <c r="I29">
        <f t="shared" si="6"/>
        <v>0.918382087396172</v>
      </c>
      <c r="J29">
        <f t="shared" si="6"/>
        <v>0.85650532097493981</v>
      </c>
    </row>
    <row r="30" spans="2:15" x14ac:dyDescent="0.25">
      <c r="C30">
        <f>AVERAGE(C29:F29)</f>
        <v>0.91101755264980655</v>
      </c>
      <c r="G30">
        <f>AVERAGE(G29:J29)</f>
        <v>0.92240805175012131</v>
      </c>
    </row>
    <row r="31" spans="2:15" x14ac:dyDescent="0.25">
      <c r="C31">
        <f>C30/C30</f>
        <v>1</v>
      </c>
      <c r="D31">
        <f>((STDEV(C29:F29)/2)/C30)</f>
        <v>3.7384487006286882E-2</v>
      </c>
      <c r="G31">
        <f>G30/C30</f>
        <v>1.0125030511949897</v>
      </c>
      <c r="H31">
        <f>((STDEV(G29:J29)/2)/G30)</f>
        <v>5.6284389858771926E-2</v>
      </c>
      <c r="J31">
        <f>TTEST(C29:F29,G29:J29,2,3)</f>
        <v>0.86141442658118372</v>
      </c>
    </row>
    <row r="33" spans="2:10" x14ac:dyDescent="0.25">
      <c r="B33" s="1" t="s">
        <v>12</v>
      </c>
      <c r="C33" s="3">
        <v>0.48709999999999998</v>
      </c>
      <c r="D33" s="3">
        <v>0.39839999999999998</v>
      </c>
      <c r="E33" s="3">
        <v>0.40610000000000002</v>
      </c>
      <c r="F33" s="3">
        <v>0.4597</v>
      </c>
      <c r="G33" s="3">
        <v>0.77910000000000001</v>
      </c>
      <c r="H33" s="3">
        <v>0.53590000000000004</v>
      </c>
      <c r="I33">
        <v>2.34</v>
      </c>
      <c r="J33" s="3">
        <v>0.61380000000000001</v>
      </c>
    </row>
    <row r="34" spans="2:10" x14ac:dyDescent="0.25">
      <c r="C34" s="3">
        <v>0.45710000000000001</v>
      </c>
      <c r="D34" s="3">
        <v>0.3775</v>
      </c>
      <c r="E34" s="3">
        <v>0.46210000000000001</v>
      </c>
      <c r="F34" s="3">
        <v>0.50560000000000005</v>
      </c>
      <c r="G34" s="3">
        <v>0.85309999999999997</v>
      </c>
      <c r="H34" s="3">
        <v>0.54339999999999999</v>
      </c>
      <c r="I34">
        <v>2.08</v>
      </c>
      <c r="J34" s="3">
        <v>0.62719999999999998</v>
      </c>
    </row>
    <row r="35" spans="2:10" x14ac:dyDescent="0.25">
      <c r="C35" s="3">
        <v>0.51229999999999998</v>
      </c>
      <c r="D35" s="3">
        <v>0.39810000000000001</v>
      </c>
      <c r="E35" s="3">
        <v>0.48</v>
      </c>
      <c r="F35" s="3">
        <v>0.4622</v>
      </c>
      <c r="G35" s="3">
        <v>0.81710000000000005</v>
      </c>
      <c r="H35" s="3">
        <v>0.57889999999999997</v>
      </c>
      <c r="I35" s="3"/>
      <c r="J35" s="3">
        <v>0.5736</v>
      </c>
    </row>
    <row r="36" spans="2:10" x14ac:dyDescent="0.25">
      <c r="C36">
        <f>AVERAGE(C33:C35)</f>
        <v>0.48549999999999999</v>
      </c>
      <c r="D36">
        <f t="shared" ref="D36:J36" si="7">AVERAGE(D33:D35)</f>
        <v>0.39133333333333331</v>
      </c>
      <c r="E36">
        <f t="shared" si="7"/>
        <v>0.44940000000000002</v>
      </c>
      <c r="F36">
        <f t="shared" si="7"/>
        <v>0.47583333333333333</v>
      </c>
      <c r="G36">
        <f t="shared" si="7"/>
        <v>0.81643333333333334</v>
      </c>
      <c r="H36">
        <f t="shared" si="7"/>
        <v>0.5527333333333333</v>
      </c>
      <c r="I36">
        <f t="shared" si="7"/>
        <v>2.21</v>
      </c>
      <c r="J36">
        <f t="shared" si="7"/>
        <v>0.60486666666666666</v>
      </c>
    </row>
    <row r="37" spans="2:10" x14ac:dyDescent="0.25">
      <c r="C37">
        <f t="shared" ref="C37:J37" si="8">C36/C6</f>
        <v>0.90685511487454085</v>
      </c>
      <c r="D37">
        <f t="shared" si="8"/>
        <v>0.82230160397842678</v>
      </c>
      <c r="E37">
        <f t="shared" si="8"/>
        <v>0.92780951070125939</v>
      </c>
      <c r="F37">
        <f t="shared" si="8"/>
        <v>0.96322537112010798</v>
      </c>
      <c r="G37">
        <f t="shared" si="8"/>
        <v>1.282557469759648</v>
      </c>
      <c r="H37">
        <f t="shared" si="8"/>
        <v>1.1294101621032555</v>
      </c>
      <c r="I37">
        <f t="shared" si="8"/>
        <v>3.4205231388329977</v>
      </c>
      <c r="J37">
        <f t="shared" si="8"/>
        <v>1.2458633710950908</v>
      </c>
    </row>
    <row r="38" spans="2:10" x14ac:dyDescent="0.25">
      <c r="C38">
        <f>AVERAGE(C37:F37)</f>
        <v>0.90504790016858372</v>
      </c>
      <c r="G38">
        <f>AVERAGE(G37:J37)</f>
        <v>1.7695885354477481</v>
      </c>
    </row>
    <row r="39" spans="2:10" x14ac:dyDescent="0.25">
      <c r="C39">
        <f>C38/C38</f>
        <v>1</v>
      </c>
      <c r="D39">
        <f>((STDEV(C37:F37)/2)/C38)</f>
        <v>3.3075095902473962E-2</v>
      </c>
      <c r="G39">
        <f>G38/C38</f>
        <v>1.9552429601992622</v>
      </c>
      <c r="H39">
        <f>((STDEV(G37:J37)/2)/G38)</f>
        <v>0.31152940911760696</v>
      </c>
      <c r="J39">
        <f>TTEST(C37:F37,G37:J37,2,3)</f>
        <v>0.21481444204242178</v>
      </c>
    </row>
    <row r="41" spans="2:10" x14ac:dyDescent="0.25">
      <c r="B41" s="1" t="s">
        <v>13</v>
      </c>
      <c r="C41" s="3">
        <v>0.57210000000000005</v>
      </c>
      <c r="D41" s="3">
        <v>0.48659999999999998</v>
      </c>
      <c r="E41" s="3">
        <v>0.49249999999999999</v>
      </c>
      <c r="F41" s="3">
        <v>0.49809999999999999</v>
      </c>
      <c r="G41" s="3">
        <v>0.7248</v>
      </c>
      <c r="H41" s="3">
        <v>0.49780000000000002</v>
      </c>
      <c r="I41" s="3">
        <v>0.55279999999999996</v>
      </c>
      <c r="J41" s="3">
        <v>0.3997</v>
      </c>
    </row>
    <row r="42" spans="2:10" x14ac:dyDescent="0.25">
      <c r="C42" s="3">
        <v>0.62660000000000005</v>
      </c>
      <c r="D42" s="3">
        <v>0.54900000000000004</v>
      </c>
      <c r="E42" s="3">
        <v>0.53369999999999995</v>
      </c>
      <c r="F42" s="3">
        <v>0.47670000000000001</v>
      </c>
      <c r="G42" s="3">
        <v>0.68589999999999995</v>
      </c>
      <c r="H42" s="3">
        <v>0.48420000000000002</v>
      </c>
      <c r="I42" s="3">
        <v>0.58799999999999997</v>
      </c>
      <c r="J42" s="3">
        <v>0.40589999999999998</v>
      </c>
    </row>
    <row r="43" spans="2:10" x14ac:dyDescent="0.25">
      <c r="C43" s="3">
        <v>0.69069999999999998</v>
      </c>
      <c r="D43" s="3">
        <v>0.5363</v>
      </c>
      <c r="E43" s="3"/>
      <c r="F43" s="3">
        <v>0.56040000000000001</v>
      </c>
      <c r="G43" s="3">
        <v>0.75529999999999997</v>
      </c>
      <c r="H43" s="3">
        <v>0.45550000000000002</v>
      </c>
      <c r="I43" s="3">
        <v>0.6673</v>
      </c>
      <c r="J43" s="3">
        <v>0.4476</v>
      </c>
    </row>
    <row r="44" spans="2:10" x14ac:dyDescent="0.25">
      <c r="C44">
        <f>AVERAGE(C41:C43)</f>
        <v>0.62980000000000003</v>
      </c>
      <c r="D44">
        <f t="shared" ref="D44:J44" si="9">AVERAGE(D41:D43)</f>
        <v>0.52396666666666669</v>
      </c>
      <c r="E44">
        <f t="shared" si="9"/>
        <v>0.5131</v>
      </c>
      <c r="F44">
        <f t="shared" si="9"/>
        <v>0.51173333333333337</v>
      </c>
      <c r="G44">
        <f t="shared" si="9"/>
        <v>0.72199999999999998</v>
      </c>
      <c r="H44">
        <f t="shared" si="9"/>
        <v>0.47916666666666669</v>
      </c>
      <c r="I44">
        <f t="shared" si="9"/>
        <v>0.60270000000000001</v>
      </c>
      <c r="J44">
        <f t="shared" si="9"/>
        <v>0.41773333333333335</v>
      </c>
    </row>
    <row r="46" spans="2:10" x14ac:dyDescent="0.25">
      <c r="B46" s="1" t="s">
        <v>14</v>
      </c>
      <c r="C46" s="3">
        <v>0.39860000000000001</v>
      </c>
      <c r="D46" s="3">
        <v>0.3276</v>
      </c>
      <c r="E46" s="3">
        <v>0.31230000000000002</v>
      </c>
      <c r="F46" s="3">
        <v>0.28310000000000002</v>
      </c>
      <c r="G46" s="3">
        <v>0.81179999999999997</v>
      </c>
      <c r="H46" s="3">
        <v>0.52280000000000004</v>
      </c>
      <c r="I46" s="3">
        <v>0.70030000000000003</v>
      </c>
      <c r="J46" s="3">
        <v>0.4899</v>
      </c>
    </row>
    <row r="47" spans="2:10" x14ac:dyDescent="0.25">
      <c r="C47" s="3">
        <v>0.35709999999999997</v>
      </c>
      <c r="D47" s="3">
        <v>0.33489999999999998</v>
      </c>
      <c r="E47" s="3">
        <v>0.32300000000000001</v>
      </c>
      <c r="F47" s="3">
        <v>0.27960000000000002</v>
      </c>
      <c r="G47" s="3">
        <v>0.9042</v>
      </c>
      <c r="H47" s="3">
        <v>0.59989999999999999</v>
      </c>
      <c r="I47" s="3">
        <v>0.74260000000000004</v>
      </c>
      <c r="J47" s="3">
        <v>0.53959999999999997</v>
      </c>
    </row>
    <row r="48" spans="2:10" x14ac:dyDescent="0.25">
      <c r="C48" s="3">
        <v>0.32590000000000002</v>
      </c>
      <c r="D48" s="3">
        <v>0.32619999999999999</v>
      </c>
      <c r="E48" s="3">
        <v>0.31359999999999999</v>
      </c>
      <c r="F48" s="3">
        <v>0.2888</v>
      </c>
      <c r="G48" s="3">
        <v>0.82730000000000004</v>
      </c>
      <c r="H48" s="3">
        <v>0.62790000000000001</v>
      </c>
      <c r="I48" s="3">
        <v>0.67110000000000003</v>
      </c>
      <c r="J48" s="3">
        <v>0.60440000000000005</v>
      </c>
    </row>
    <row r="49" spans="2:10" x14ac:dyDescent="0.25">
      <c r="C49">
        <f>AVERAGE(C46:C48)</f>
        <v>0.36053333333333337</v>
      </c>
      <c r="D49">
        <f t="shared" ref="D49:J49" si="10">AVERAGE(D46:D48)</f>
        <v>0.32956666666666662</v>
      </c>
      <c r="E49">
        <f t="shared" si="10"/>
        <v>0.31629999999999997</v>
      </c>
      <c r="F49">
        <f t="shared" si="10"/>
        <v>0.28383333333333333</v>
      </c>
      <c r="G49">
        <f t="shared" si="10"/>
        <v>0.84776666666666667</v>
      </c>
      <c r="H49">
        <f t="shared" si="10"/>
        <v>0.58353333333333335</v>
      </c>
      <c r="I49">
        <f t="shared" si="10"/>
        <v>0.70466666666666666</v>
      </c>
      <c r="J49">
        <f t="shared" si="10"/>
        <v>0.54463333333333341</v>
      </c>
    </row>
    <row r="50" spans="2:10" x14ac:dyDescent="0.25">
      <c r="C50">
        <f t="shared" ref="C50:J50" si="11">C49/C44</f>
        <v>0.57245686461310474</v>
      </c>
      <c r="D50">
        <f t="shared" si="11"/>
        <v>0.62898403206310827</v>
      </c>
      <c r="E50">
        <f t="shared" si="11"/>
        <v>0.61644903527577466</v>
      </c>
      <c r="F50">
        <f t="shared" si="11"/>
        <v>0.55465085982282436</v>
      </c>
      <c r="G50">
        <f t="shared" si="11"/>
        <v>1.1741920590951063</v>
      </c>
      <c r="H50">
        <f t="shared" si="11"/>
        <v>1.2178086956521739</v>
      </c>
      <c r="I50">
        <f t="shared" si="11"/>
        <v>1.1691831204026326</v>
      </c>
      <c r="J50">
        <f t="shared" si="11"/>
        <v>1.3037823172677947</v>
      </c>
    </row>
    <row r="51" spans="2:10" x14ac:dyDescent="0.25">
      <c r="C51">
        <f>AVERAGE(C50:F50)</f>
        <v>0.59313519794370295</v>
      </c>
      <c r="G51">
        <f>AVERAGE(G50:J50)</f>
        <v>1.2162415481044269</v>
      </c>
    </row>
    <row r="52" spans="2:10" x14ac:dyDescent="0.25">
      <c r="C52">
        <f>C51/C51</f>
        <v>1</v>
      </c>
      <c r="D52">
        <f>((STDEV(C50:F50)/2)/C51)</f>
        <v>2.9753313522423785E-2</v>
      </c>
      <c r="G52">
        <f>G51/C51</f>
        <v>2.0505300516997234</v>
      </c>
      <c r="H52">
        <f>((STDEV(G50:J50)/2)/G51)</f>
        <v>2.5616777403303519E-2</v>
      </c>
      <c r="J52">
        <f>TTEST(C50:F50,G50:J50,2,3)</f>
        <v>1.7576618946612695E-5</v>
      </c>
    </row>
    <row r="54" spans="2:10" x14ac:dyDescent="0.25">
      <c r="B54" s="1" t="s">
        <v>15</v>
      </c>
      <c r="C54" s="3">
        <v>0.2482</v>
      </c>
      <c r="D54" s="3">
        <v>0.32729999999999998</v>
      </c>
      <c r="E54" s="3">
        <v>0.35</v>
      </c>
      <c r="F54" s="3">
        <v>0.27979999999999999</v>
      </c>
      <c r="G54" s="3">
        <v>0.6734</v>
      </c>
      <c r="H54" s="3">
        <v>0.63060000000000005</v>
      </c>
      <c r="I54" s="3">
        <v>0.60109999999999997</v>
      </c>
      <c r="J54" s="3">
        <v>0.623</v>
      </c>
    </row>
    <row r="55" spans="2:10" x14ac:dyDescent="0.25">
      <c r="C55" s="3">
        <v>0.2838</v>
      </c>
      <c r="D55" s="3">
        <v>0.34710000000000002</v>
      </c>
      <c r="E55" s="3">
        <v>0.29620000000000002</v>
      </c>
      <c r="F55" s="3">
        <v>0.33800000000000002</v>
      </c>
      <c r="G55" s="3">
        <v>0.73309999999999997</v>
      </c>
      <c r="H55" s="3">
        <v>0.65059999999999996</v>
      </c>
      <c r="I55" s="3">
        <v>0.58940000000000003</v>
      </c>
      <c r="J55" s="3">
        <v>0.65510000000000002</v>
      </c>
    </row>
    <row r="56" spans="2:10" x14ac:dyDescent="0.25">
      <c r="C56" s="3">
        <v>0.27029999999999998</v>
      </c>
      <c r="D56" s="3">
        <v>0.33739999999999998</v>
      </c>
      <c r="E56" s="3">
        <v>0.37030000000000002</v>
      </c>
      <c r="F56" s="3">
        <v>0.31730000000000003</v>
      </c>
      <c r="G56" s="3">
        <v>0.77380000000000004</v>
      </c>
      <c r="H56" s="3">
        <v>0.62909999999999999</v>
      </c>
      <c r="I56" s="3">
        <v>0.64549999999999996</v>
      </c>
      <c r="J56" s="3">
        <v>0.69840000000000002</v>
      </c>
    </row>
    <row r="57" spans="2:10" x14ac:dyDescent="0.25">
      <c r="C57">
        <f>AVERAGE(C54:C56)</f>
        <v>0.26743333333333336</v>
      </c>
      <c r="D57">
        <f t="shared" ref="D57:J57" si="12">AVERAGE(D54:D56)</f>
        <v>0.33726666666666666</v>
      </c>
      <c r="E57">
        <f t="shared" si="12"/>
        <v>0.33883333333333332</v>
      </c>
      <c r="F57">
        <f t="shared" si="12"/>
        <v>0.31170000000000003</v>
      </c>
      <c r="G57">
        <f t="shared" si="12"/>
        <v>0.72676666666666667</v>
      </c>
      <c r="H57">
        <f t="shared" si="12"/>
        <v>0.6367666666666667</v>
      </c>
      <c r="I57">
        <f t="shared" si="12"/>
        <v>0.61199999999999999</v>
      </c>
      <c r="J57">
        <f t="shared" si="12"/>
        <v>0.65883333333333338</v>
      </c>
    </row>
    <row r="58" spans="2:10" x14ac:dyDescent="0.25">
      <c r="C58">
        <f t="shared" ref="C58:J58" si="13">C57/C44</f>
        <v>0.42463215835715046</v>
      </c>
      <c r="D58">
        <f t="shared" si="13"/>
        <v>0.6436796233857115</v>
      </c>
      <c r="E58">
        <f t="shared" si="13"/>
        <v>0.66036510101994406</v>
      </c>
      <c r="F58">
        <f t="shared" si="13"/>
        <v>0.60910630536737886</v>
      </c>
      <c r="G58">
        <f t="shared" si="13"/>
        <v>1.0066020313942752</v>
      </c>
      <c r="H58">
        <f t="shared" si="13"/>
        <v>1.3289043478260869</v>
      </c>
      <c r="I58">
        <f t="shared" si="13"/>
        <v>1.01543056246889</v>
      </c>
      <c r="J58">
        <f t="shared" si="13"/>
        <v>1.5771624640919248</v>
      </c>
    </row>
    <row r="59" spans="2:10" x14ac:dyDescent="0.25">
      <c r="C59">
        <f>AVERAGE(C58:F58)</f>
        <v>0.58444579703254629</v>
      </c>
      <c r="G59">
        <f>AVERAGE(G58:J58)</f>
        <v>1.2320248514452943</v>
      </c>
    </row>
    <row r="60" spans="2:10" x14ac:dyDescent="0.25">
      <c r="C60">
        <f>C59/C59</f>
        <v>1</v>
      </c>
      <c r="D60">
        <f>((STDEV(C58:F58)/2)/C59)</f>
        <v>9.2959782017416739E-2</v>
      </c>
      <c r="G60">
        <f>G59/C59</f>
        <v>2.1080224337325264</v>
      </c>
      <c r="H60">
        <f>((STDEV(G58:J58)/2)/G59)</f>
        <v>0.11144715401003776</v>
      </c>
      <c r="J60">
        <f>TTEST(C58:F58,G58:J58,2,3)</f>
        <v>1.238824231361157E-2</v>
      </c>
    </row>
    <row r="62" spans="2:10" x14ac:dyDescent="0.25">
      <c r="B62" s="1" t="s">
        <v>16</v>
      </c>
      <c r="C62" s="3">
        <v>0.3019</v>
      </c>
      <c r="D62" s="3">
        <v>0.65200000000000002</v>
      </c>
      <c r="E62" s="3">
        <v>0.40150000000000002</v>
      </c>
      <c r="F62" s="3">
        <v>0.27160000000000001</v>
      </c>
      <c r="G62" s="3">
        <v>0.75570000000000004</v>
      </c>
      <c r="H62" s="3">
        <v>0.45650000000000002</v>
      </c>
      <c r="I62">
        <v>1.42</v>
      </c>
      <c r="J62">
        <v>1.1200000000000001</v>
      </c>
    </row>
    <row r="63" spans="2:10" x14ac:dyDescent="0.25">
      <c r="C63" s="3">
        <v>0.30580000000000002</v>
      </c>
      <c r="D63" s="3">
        <v>0.71789999999999998</v>
      </c>
      <c r="E63" s="3">
        <v>0.3836</v>
      </c>
      <c r="F63" s="3">
        <v>0.31690000000000002</v>
      </c>
      <c r="G63" s="3">
        <v>0.7056</v>
      </c>
      <c r="H63" s="3">
        <v>0.3952</v>
      </c>
      <c r="I63">
        <v>1.31</v>
      </c>
      <c r="J63" s="3">
        <v>0.95840000000000003</v>
      </c>
    </row>
    <row r="64" spans="2:10" x14ac:dyDescent="0.25">
      <c r="C64" s="3">
        <v>0.24279999999999999</v>
      </c>
      <c r="D64" s="3">
        <v>0.65380000000000005</v>
      </c>
      <c r="E64" s="3">
        <v>0.42709999999999998</v>
      </c>
      <c r="F64" s="3">
        <v>0.223</v>
      </c>
      <c r="G64" s="3">
        <v>0.76680000000000004</v>
      </c>
      <c r="H64" s="3">
        <v>0.59570000000000001</v>
      </c>
      <c r="I64">
        <v>1.45</v>
      </c>
      <c r="J64">
        <v>1.1599999999999999</v>
      </c>
    </row>
    <row r="65" spans="2:10" x14ac:dyDescent="0.25">
      <c r="C65">
        <f>AVERAGE(C62:C64)</f>
        <v>0.28350000000000003</v>
      </c>
      <c r="D65">
        <f t="shared" ref="D65:J65" si="14">AVERAGE(D62:D64)</f>
        <v>0.67456666666666665</v>
      </c>
      <c r="E65">
        <f t="shared" si="14"/>
        <v>0.40406666666666663</v>
      </c>
      <c r="F65">
        <f t="shared" si="14"/>
        <v>0.27050000000000002</v>
      </c>
      <c r="G65">
        <f t="shared" si="14"/>
        <v>0.74270000000000003</v>
      </c>
      <c r="H65">
        <f t="shared" si="14"/>
        <v>0.48246666666666665</v>
      </c>
      <c r="I65">
        <f t="shared" si="14"/>
        <v>1.3933333333333333</v>
      </c>
      <c r="J65">
        <f t="shared" si="14"/>
        <v>1.0794666666666668</v>
      </c>
    </row>
    <row r="66" spans="2:10" x14ac:dyDescent="0.25">
      <c r="C66">
        <f t="shared" ref="C66:J66" si="15">C65/C44</f>
        <v>0.45014290250873296</v>
      </c>
      <c r="D66">
        <f t="shared" si="15"/>
        <v>1.2874228640498759</v>
      </c>
      <c r="E66">
        <f t="shared" si="15"/>
        <v>0.78750081205742861</v>
      </c>
      <c r="F66">
        <f t="shared" si="15"/>
        <v>0.5285956227201668</v>
      </c>
      <c r="G66">
        <f t="shared" si="15"/>
        <v>1.0286703601108034</v>
      </c>
      <c r="H66">
        <f t="shared" si="15"/>
        <v>1.0068869565217391</v>
      </c>
      <c r="I66">
        <f t="shared" si="15"/>
        <v>2.3118190365577123</v>
      </c>
      <c r="J66">
        <f t="shared" si="15"/>
        <v>2.5841046919885096</v>
      </c>
    </row>
    <row r="67" spans="2:10" x14ac:dyDescent="0.25">
      <c r="C67">
        <f>AVERAGE(C66:F66)</f>
        <v>0.76341555033405106</v>
      </c>
      <c r="G67">
        <f>AVERAGE(G66:J66)</f>
        <v>1.7328702612946909</v>
      </c>
    </row>
    <row r="68" spans="2:10" x14ac:dyDescent="0.25">
      <c r="C68">
        <f>C67/C67</f>
        <v>1</v>
      </c>
      <c r="D68">
        <f>((STDEV(C66:F66)/2)/C67)</f>
        <v>0.24751148993138808</v>
      </c>
      <c r="G68">
        <f>G67/C67</f>
        <v>2.2698912283571264</v>
      </c>
      <c r="H68">
        <f>((STDEV(G66:J66)/2)/G67)</f>
        <v>0.24041409116752951</v>
      </c>
      <c r="J68">
        <f>TTEST(C66:F66,G66:J66,2,3)</f>
        <v>9.8387669245145443E-2</v>
      </c>
    </row>
    <row r="70" spans="2:10" x14ac:dyDescent="0.25">
      <c r="B70" s="1" t="s">
        <v>17</v>
      </c>
      <c r="C70" s="3">
        <v>0.24310000000000001</v>
      </c>
      <c r="D70" s="3">
        <v>0.2407</v>
      </c>
      <c r="E70" s="3">
        <v>0.14940000000000001</v>
      </c>
      <c r="F70" s="3"/>
      <c r="G70" s="3">
        <v>0.71220000000000006</v>
      </c>
      <c r="H70" s="3">
        <v>0.65539999999999998</v>
      </c>
      <c r="I70">
        <v>1.03</v>
      </c>
      <c r="J70" s="3">
        <v>0.71460000000000001</v>
      </c>
    </row>
    <row r="71" spans="2:10" x14ac:dyDescent="0.25">
      <c r="C71" s="3">
        <v>0.24890000000000001</v>
      </c>
      <c r="D71" s="3">
        <v>0.25580000000000003</v>
      </c>
      <c r="E71" s="3">
        <v>0.1474</v>
      </c>
      <c r="F71" s="3">
        <v>0.2157</v>
      </c>
      <c r="G71" s="3">
        <v>0.72650000000000003</v>
      </c>
      <c r="H71" s="3">
        <v>0.65680000000000005</v>
      </c>
      <c r="I71" s="3">
        <v>0.99260000000000004</v>
      </c>
      <c r="J71" s="3">
        <v>0.753</v>
      </c>
    </row>
    <row r="72" spans="2:10" x14ac:dyDescent="0.25">
      <c r="C72" s="3">
        <v>0.25600000000000001</v>
      </c>
      <c r="D72" s="3">
        <v>0.2616</v>
      </c>
      <c r="E72" s="3">
        <v>0.14549999999999999</v>
      </c>
      <c r="F72" s="3">
        <v>0.19370000000000001</v>
      </c>
      <c r="G72" s="3">
        <v>0.74609999999999999</v>
      </c>
      <c r="H72" s="3">
        <v>0.65759999999999996</v>
      </c>
      <c r="I72" s="3">
        <v>0.98109999999999997</v>
      </c>
      <c r="J72" s="3">
        <v>0.75490000000000002</v>
      </c>
    </row>
    <row r="73" spans="2:10" x14ac:dyDescent="0.25">
      <c r="C73">
        <f>AVERAGE(C70:C72)</f>
        <v>0.24933333333333332</v>
      </c>
      <c r="D73">
        <f t="shared" ref="D73:J73" si="16">AVERAGE(D70:D72)</f>
        <v>0.25269999999999998</v>
      </c>
      <c r="E73">
        <f t="shared" si="16"/>
        <v>0.14743333333333333</v>
      </c>
      <c r="F73">
        <f t="shared" si="16"/>
        <v>0.20469999999999999</v>
      </c>
      <c r="G73">
        <f t="shared" si="16"/>
        <v>0.72826666666666673</v>
      </c>
      <c r="H73">
        <f t="shared" si="16"/>
        <v>0.65659999999999996</v>
      </c>
      <c r="I73">
        <f t="shared" si="16"/>
        <v>1.0012333333333334</v>
      </c>
      <c r="J73">
        <f t="shared" si="16"/>
        <v>0.74083333333333334</v>
      </c>
    </row>
    <row r="74" spans="2:10" x14ac:dyDescent="0.25">
      <c r="C74">
        <f t="shared" ref="C74:J74" si="17">C73/C44</f>
        <v>0.39589287604530538</v>
      </c>
      <c r="D74">
        <f t="shared" si="17"/>
        <v>0.48228258795088741</v>
      </c>
      <c r="E74">
        <f t="shared" si="17"/>
        <v>0.28733840057168841</v>
      </c>
      <c r="F74">
        <f t="shared" si="17"/>
        <v>0.40001302761855129</v>
      </c>
      <c r="G74">
        <f t="shared" si="17"/>
        <v>1.008679593721145</v>
      </c>
      <c r="H74">
        <f t="shared" si="17"/>
        <v>1.3702956521739129</v>
      </c>
      <c r="I74">
        <f t="shared" si="17"/>
        <v>1.6612466124661247</v>
      </c>
      <c r="J74">
        <f t="shared" si="17"/>
        <v>1.7734599425470794</v>
      </c>
    </row>
    <row r="75" spans="2:10" x14ac:dyDescent="0.25">
      <c r="C75">
        <f>AVERAGE(C74:F74)</f>
        <v>0.39138172304660812</v>
      </c>
      <c r="G75">
        <f>AVERAGE(G74:J74)</f>
        <v>1.4534204502270653</v>
      </c>
    </row>
    <row r="76" spans="2:10" x14ac:dyDescent="0.25">
      <c r="C76">
        <f>C75/C75</f>
        <v>1</v>
      </c>
      <c r="D76">
        <f>((STDEV(C74:F74)/2)/C75)</f>
        <v>0.10215630507318296</v>
      </c>
      <c r="G76">
        <f>G75/C75</f>
        <v>3.7135623986559616</v>
      </c>
      <c r="H76">
        <f>((STDEV(G74:J74)/2)/G75)</f>
        <v>0.11755775680937695</v>
      </c>
      <c r="J76">
        <f>TTEST(C74:F74,G74:J74,2,3)</f>
        <v>6.6735793984460026E-3</v>
      </c>
    </row>
    <row r="78" spans="2:10" x14ac:dyDescent="0.25">
      <c r="B78" s="1" t="s">
        <v>49</v>
      </c>
      <c r="C78" s="3">
        <v>0.86229999999999996</v>
      </c>
      <c r="D78" s="3">
        <v>0.85060000000000002</v>
      </c>
      <c r="E78" s="3">
        <v>0.60850000000000004</v>
      </c>
      <c r="F78" s="3">
        <v>0.83240000000000003</v>
      </c>
      <c r="G78" s="3">
        <v>0.60940000000000005</v>
      </c>
      <c r="H78" s="3">
        <v>0.65269999999999995</v>
      </c>
      <c r="I78" s="3">
        <v>0.63429999999999997</v>
      </c>
      <c r="J78" s="3">
        <v>0.53559999999999997</v>
      </c>
    </row>
    <row r="79" spans="2:10" x14ac:dyDescent="0.25">
      <c r="C79" s="3">
        <v>0.90910000000000002</v>
      </c>
      <c r="D79" s="3">
        <v>0.82750000000000001</v>
      </c>
      <c r="E79" s="3">
        <v>0.65359999999999996</v>
      </c>
      <c r="F79" s="3">
        <v>0.67249999999999999</v>
      </c>
      <c r="H79" s="3">
        <v>0.64119999999999999</v>
      </c>
      <c r="I79" s="3">
        <v>0.60809999999999997</v>
      </c>
      <c r="J79" s="3">
        <v>0.57950000000000002</v>
      </c>
    </row>
    <row r="80" spans="2:10" x14ac:dyDescent="0.25">
      <c r="C80" s="3">
        <v>0.8669</v>
      </c>
      <c r="D80" s="3">
        <v>0.85160000000000002</v>
      </c>
      <c r="E80" s="3">
        <v>0.60560000000000003</v>
      </c>
      <c r="F80" s="3">
        <v>0.5958</v>
      </c>
      <c r="G80" s="3">
        <v>0.62509999999999999</v>
      </c>
      <c r="H80" s="3">
        <v>0.64590000000000003</v>
      </c>
      <c r="I80" s="3">
        <v>0.62570000000000003</v>
      </c>
      <c r="J80" s="3">
        <v>0.57189999999999996</v>
      </c>
    </row>
    <row r="81" spans="2:15" x14ac:dyDescent="0.25">
      <c r="C81">
        <f>AVERAGE(C78:C80)</f>
        <v>0.8794333333333334</v>
      </c>
      <c r="D81">
        <f t="shared" ref="D81:J81" si="18">AVERAGE(D78:D80)</f>
        <v>0.84323333333333339</v>
      </c>
      <c r="E81">
        <f t="shared" si="18"/>
        <v>0.62256666666666671</v>
      </c>
      <c r="F81">
        <f t="shared" si="18"/>
        <v>0.70023333333333337</v>
      </c>
      <c r="G81">
        <f t="shared" si="18"/>
        <v>0.61725000000000008</v>
      </c>
      <c r="H81">
        <f t="shared" si="18"/>
        <v>0.64659999999999995</v>
      </c>
      <c r="I81">
        <f t="shared" si="18"/>
        <v>0.62270000000000003</v>
      </c>
      <c r="J81">
        <f t="shared" si="18"/>
        <v>0.56233333333333324</v>
      </c>
    </row>
    <row r="82" spans="2:15" x14ac:dyDescent="0.25">
      <c r="C82">
        <f t="shared" ref="C82:J82" si="19">C81/C44</f>
        <v>1.3963692177410818</v>
      </c>
      <c r="D82">
        <f t="shared" si="19"/>
        <v>1.6093262930211847</v>
      </c>
      <c r="E82">
        <f t="shared" si="19"/>
        <v>1.2133437276684207</v>
      </c>
      <c r="F82">
        <f t="shared" si="19"/>
        <v>1.3683559145388222</v>
      </c>
      <c r="G82">
        <f t="shared" si="19"/>
        <v>0.85491689750692534</v>
      </c>
      <c r="H82">
        <f t="shared" si="19"/>
        <v>1.3494260869565216</v>
      </c>
      <c r="I82">
        <f t="shared" si="19"/>
        <v>1.033184005309441</v>
      </c>
      <c r="J82">
        <f t="shared" si="19"/>
        <v>1.3461538461538458</v>
      </c>
      <c r="L82" s="34">
        <f>-1/(G82/C83)</f>
        <v>-1.6339000811842792</v>
      </c>
      <c r="M82" s="34">
        <f>-1/(H82/C83)</f>
        <v>-1.0351428668411269</v>
      </c>
      <c r="N82" s="34">
        <f>-1/(I82/C83)</f>
        <v>-1.3519845265355401</v>
      </c>
      <c r="O82" s="34">
        <f>-1/(J82/C83)</f>
        <v>-1.0376590998371948</v>
      </c>
    </row>
    <row r="83" spans="2:15" x14ac:dyDescent="0.25">
      <c r="C83">
        <f>AVERAGE(C82:F82)</f>
        <v>1.3968487882423775</v>
      </c>
      <c r="G83">
        <f>AVERAGE(G82:J82)</f>
        <v>1.1459202089816833</v>
      </c>
    </row>
    <row r="84" spans="2:15" x14ac:dyDescent="0.25">
      <c r="C84">
        <f>C83/C83</f>
        <v>1</v>
      </c>
      <c r="D84">
        <f>((STDEV(C82:F82)/2)/C83)</f>
        <v>5.8318476327823325E-2</v>
      </c>
      <c r="G84">
        <f>G83/C83</f>
        <v>0.82036095719678304</v>
      </c>
      <c r="H84">
        <f>((STDEV(G82:J82)/2)/G83)</f>
        <v>0.10655180544464404</v>
      </c>
      <c r="J84">
        <f>TTEST(C82:F82,G82:J82,2,3)</f>
        <v>0.14547012928226088</v>
      </c>
    </row>
    <row r="85" spans="2:15" x14ac:dyDescent="0.25">
      <c r="G85" s="39">
        <f>-1/G84</f>
        <v>-1.2189756121708342</v>
      </c>
      <c r="H85" s="39">
        <f>STDEV(L82:O82)/2</f>
        <v>0.14380870773169654</v>
      </c>
    </row>
    <row r="86" spans="2:15" x14ac:dyDescent="0.25">
      <c r="B86" s="1" t="s">
        <v>38</v>
      </c>
      <c r="C86" s="3">
        <v>0.4022</v>
      </c>
      <c r="D86" s="3">
        <v>0.42520000000000002</v>
      </c>
      <c r="E86" s="3">
        <v>0.30399999999999999</v>
      </c>
      <c r="F86" s="3">
        <v>0.32690000000000002</v>
      </c>
      <c r="G86" s="3">
        <v>0.72330000000000005</v>
      </c>
      <c r="H86" s="3">
        <v>0.74839999999999995</v>
      </c>
      <c r="I86" s="3">
        <v>0.63519999999999999</v>
      </c>
      <c r="J86">
        <v>1.25</v>
      </c>
    </row>
    <row r="87" spans="2:15" x14ac:dyDescent="0.25">
      <c r="C87" s="3">
        <v>0.40870000000000001</v>
      </c>
      <c r="D87" s="3">
        <v>0.40389999999999998</v>
      </c>
      <c r="E87" s="3">
        <v>0.30649999999999999</v>
      </c>
      <c r="F87" s="3">
        <v>0.32990000000000003</v>
      </c>
      <c r="G87" s="3">
        <v>0.75129999999999997</v>
      </c>
      <c r="H87" s="3">
        <v>0.75660000000000005</v>
      </c>
      <c r="I87" s="3">
        <v>0.73370000000000002</v>
      </c>
      <c r="J87" s="3">
        <v>0.65590000000000004</v>
      </c>
    </row>
    <row r="88" spans="2:15" x14ac:dyDescent="0.25">
      <c r="C88" s="3">
        <v>0.39500000000000002</v>
      </c>
      <c r="D88" s="3">
        <v>0.40539999999999998</v>
      </c>
      <c r="E88" s="3">
        <v>0.28860000000000002</v>
      </c>
      <c r="F88" s="3">
        <v>0.35599999999999998</v>
      </c>
      <c r="G88" s="3">
        <v>0.76270000000000004</v>
      </c>
      <c r="H88" s="3">
        <v>0.70479999999999998</v>
      </c>
      <c r="I88" s="3">
        <v>0.66990000000000005</v>
      </c>
      <c r="J88" s="3">
        <v>0.61499999999999999</v>
      </c>
    </row>
    <row r="89" spans="2:15" x14ac:dyDescent="0.25">
      <c r="C89">
        <f>AVERAGE(C86:C88)</f>
        <v>0.40196666666666664</v>
      </c>
      <c r="D89">
        <f t="shared" ref="D89:J89" si="20">AVERAGE(D86:D88)</f>
        <v>0.41149999999999998</v>
      </c>
      <c r="E89">
        <f t="shared" si="20"/>
        <v>0.29970000000000002</v>
      </c>
      <c r="F89">
        <f t="shared" si="20"/>
        <v>0.33759999999999996</v>
      </c>
      <c r="G89">
        <f t="shared" si="20"/>
        <v>0.7457666666666668</v>
      </c>
      <c r="H89">
        <f t="shared" si="20"/>
        <v>0.73660000000000003</v>
      </c>
      <c r="I89">
        <f t="shared" si="20"/>
        <v>0.67960000000000009</v>
      </c>
      <c r="J89">
        <f t="shared" si="20"/>
        <v>0.84030000000000005</v>
      </c>
    </row>
    <row r="90" spans="2:15" x14ac:dyDescent="0.25">
      <c r="C90">
        <f t="shared" ref="C90:J90" si="21">C89/C44</f>
        <v>0.63824494548533917</v>
      </c>
      <c r="D90">
        <f t="shared" si="21"/>
        <v>0.78535530250015895</v>
      </c>
      <c r="E90">
        <f t="shared" si="21"/>
        <v>0.5840966673163126</v>
      </c>
      <c r="F90">
        <f t="shared" si="21"/>
        <v>0.65971860343929112</v>
      </c>
      <c r="G90">
        <f t="shared" si="21"/>
        <v>1.0329178208679597</v>
      </c>
      <c r="H90">
        <f t="shared" si="21"/>
        <v>1.5372521739130436</v>
      </c>
      <c r="I90">
        <f t="shared" si="21"/>
        <v>1.1275925004148002</v>
      </c>
      <c r="J90">
        <f t="shared" si="21"/>
        <v>2.0115703798276412</v>
      </c>
    </row>
    <row r="91" spans="2:15" x14ac:dyDescent="0.25">
      <c r="C91">
        <f>AVERAGE(C90:F90)</f>
        <v>0.66685387968527543</v>
      </c>
      <c r="G91">
        <f>AVERAGE(G90:J90)</f>
        <v>1.4273332187558612</v>
      </c>
    </row>
    <row r="92" spans="2:15" x14ac:dyDescent="0.25">
      <c r="C92">
        <f>C91/C91</f>
        <v>1</v>
      </c>
      <c r="D92">
        <f>((STDEV(C90:F90)/2)/C91)</f>
        <v>6.3858011679629179E-2</v>
      </c>
      <c r="G92">
        <f>G91/C91</f>
        <v>2.140398762363799</v>
      </c>
      <c r="H92">
        <f>((STDEV(G90:J90)/2)/G91)</f>
        <v>0.15650684169358031</v>
      </c>
      <c r="J92">
        <f>TTEST(C90:F90,G90:J90,2,3)</f>
        <v>3.9875853928691349E-2</v>
      </c>
    </row>
    <row r="158" spans="3:10" x14ac:dyDescent="0.25">
      <c r="C158" s="3"/>
      <c r="D158" s="3"/>
      <c r="F158" s="3"/>
      <c r="G158" s="3"/>
      <c r="H158" s="3"/>
      <c r="I158" s="3"/>
      <c r="J158" s="3"/>
    </row>
    <row r="159" spans="3:10" x14ac:dyDescent="0.25">
      <c r="C159" s="3"/>
      <c r="D159" s="3"/>
      <c r="E159" s="3"/>
      <c r="F159" s="3"/>
      <c r="G159" s="3"/>
      <c r="H159" s="3"/>
      <c r="I159" s="3"/>
      <c r="J159" s="3"/>
    </row>
    <row r="160" spans="3:10" x14ac:dyDescent="0.25">
      <c r="C160" s="3"/>
      <c r="D160" s="3"/>
      <c r="E160" s="3"/>
      <c r="F160" s="3"/>
      <c r="G160" s="3"/>
      <c r="H160" s="3"/>
      <c r="I160" s="3"/>
      <c r="J160" s="3"/>
    </row>
    <row r="162" spans="7:15" x14ac:dyDescent="0.25">
      <c r="M162" s="34"/>
      <c r="N162" s="34"/>
      <c r="O162" s="34"/>
    </row>
    <row r="165" spans="7:15" x14ac:dyDescent="0.25">
      <c r="G165" s="39"/>
      <c r="H165" s="39"/>
    </row>
  </sheetData>
  <mergeCells count="1">
    <mergeCell ref="C1:J1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55"/>
  <sheetViews>
    <sheetView workbookViewId="0">
      <selection activeCell="S16" sqref="S16"/>
    </sheetView>
  </sheetViews>
  <sheetFormatPr defaultColWidth="8.85546875" defaultRowHeight="15" x14ac:dyDescent="0.25"/>
  <cols>
    <col min="1" max="1" width="8.85546875" style="34"/>
    <col min="2" max="2" width="25" style="1" bestFit="1" customWidth="1"/>
    <col min="3" max="16384" width="8.85546875" style="34"/>
  </cols>
  <sheetData>
    <row r="1" spans="1:32" x14ac:dyDescent="0.25">
      <c r="B1" s="51" t="s">
        <v>102</v>
      </c>
      <c r="C1" s="52" t="s">
        <v>98</v>
      </c>
      <c r="D1" s="52"/>
      <c r="E1" s="52"/>
      <c r="F1" s="52"/>
      <c r="G1" s="52"/>
      <c r="H1" s="52"/>
      <c r="M1" s="52" t="s">
        <v>98</v>
      </c>
      <c r="N1" s="52"/>
      <c r="O1" s="52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</row>
    <row r="2" spans="1:32" s="2" customFormat="1" x14ac:dyDescent="0.25">
      <c r="B2" s="1"/>
      <c r="C2" s="2" t="s">
        <v>18</v>
      </c>
      <c r="D2" s="2" t="s">
        <v>19</v>
      </c>
      <c r="E2" s="2" t="s">
        <v>20</v>
      </c>
      <c r="F2" s="2" t="s">
        <v>21</v>
      </c>
      <c r="G2" s="2" t="s">
        <v>22</v>
      </c>
      <c r="H2" s="2" t="s">
        <v>24</v>
      </c>
      <c r="M2" s="2" t="s">
        <v>26</v>
      </c>
      <c r="N2" s="2" t="s">
        <v>27</v>
      </c>
      <c r="O2" s="2" t="s">
        <v>28</v>
      </c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</row>
    <row r="3" spans="1:32" x14ac:dyDescent="0.25">
      <c r="B3" s="1" t="s">
        <v>99</v>
      </c>
      <c r="C3" s="44">
        <v>5.4059999999999997E-2</v>
      </c>
      <c r="D3" s="44">
        <v>4.6550000000000001E-2</v>
      </c>
      <c r="E3" s="44">
        <v>5.851E-2</v>
      </c>
      <c r="F3" s="44">
        <v>6.8459999999999993E-2</v>
      </c>
      <c r="G3" s="44">
        <v>5.169E-2</v>
      </c>
      <c r="H3" s="44">
        <v>4.3650000000000001E-2</v>
      </c>
      <c r="M3" s="44">
        <v>8.1460000000000005E-2</v>
      </c>
      <c r="N3" s="44">
        <v>6.5979999999999997E-2</v>
      </c>
      <c r="O3" s="44">
        <v>5.6480000000000002E-2</v>
      </c>
    </row>
    <row r="4" spans="1:32" x14ac:dyDescent="0.25">
      <c r="A4" s="44"/>
      <c r="C4" s="44">
        <v>5.5289999999999999E-2</v>
      </c>
      <c r="D4" s="44">
        <v>5.1529999999999999E-2</v>
      </c>
      <c r="E4" s="44">
        <v>5.432E-2</v>
      </c>
      <c r="F4" s="44">
        <v>6.5720000000000001E-2</v>
      </c>
      <c r="G4" s="44">
        <v>4.8140000000000002E-2</v>
      </c>
      <c r="H4" s="44">
        <v>5.2819999999999999E-2</v>
      </c>
      <c r="J4" s="44"/>
      <c r="K4" s="44"/>
      <c r="L4" s="44"/>
      <c r="M4" s="44">
        <v>8.8749999999999996E-2</v>
      </c>
      <c r="N4" s="44">
        <v>6.7309999999999995E-2</v>
      </c>
      <c r="O4" s="44">
        <v>4.795E-2</v>
      </c>
    </row>
    <row r="5" spans="1:32" x14ac:dyDescent="0.25">
      <c r="A5" s="44"/>
      <c r="C5" s="44">
        <v>5.0220000000000001E-2</v>
      </c>
      <c r="D5" s="44">
        <v>5.416E-2</v>
      </c>
      <c r="E5" s="44">
        <v>5.8549999999999998E-2</v>
      </c>
      <c r="F5" s="44">
        <v>6.9599999999999995E-2</v>
      </c>
      <c r="G5" s="44">
        <v>5.2179999999999997E-2</v>
      </c>
      <c r="H5" s="44">
        <v>4.308E-2</v>
      </c>
      <c r="J5" s="44"/>
      <c r="K5" s="44"/>
      <c r="L5" s="44"/>
      <c r="M5" s="44">
        <v>8.5819999999999994E-2</v>
      </c>
      <c r="N5" s="44">
        <v>7.8600000000000003E-2</v>
      </c>
      <c r="O5" s="44">
        <v>4.87E-2</v>
      </c>
    </row>
    <row r="6" spans="1:32" x14ac:dyDescent="0.25">
      <c r="C6" s="44"/>
      <c r="D6" s="44"/>
      <c r="E6" s="44"/>
      <c r="F6" s="44"/>
      <c r="G6" s="44"/>
      <c r="H6" s="44"/>
    </row>
    <row r="7" spans="1:32" x14ac:dyDescent="0.25">
      <c r="C7" s="34">
        <f t="shared" ref="C7:H7" si="0">AVERAGE(C3:C5)</f>
        <v>5.3189999999999994E-2</v>
      </c>
      <c r="D7" s="44">
        <f t="shared" si="0"/>
        <v>5.0746666666666662E-2</v>
      </c>
      <c r="E7" s="44">
        <f t="shared" si="0"/>
        <v>5.7126666666666666E-2</v>
      </c>
      <c r="F7" s="44">
        <f t="shared" si="0"/>
        <v>6.7926666666666663E-2</v>
      </c>
      <c r="G7" s="44">
        <f t="shared" si="0"/>
        <v>5.067E-2</v>
      </c>
      <c r="H7" s="44">
        <f t="shared" si="0"/>
        <v>4.6516666666666671E-2</v>
      </c>
      <c r="M7" s="44">
        <f t="shared" ref="M7:O7" si="1">AVERAGE(M3:M5)</f>
        <v>8.5343333333333327E-2</v>
      </c>
      <c r="N7" s="44">
        <f t="shared" si="1"/>
        <v>7.0629999999999998E-2</v>
      </c>
      <c r="O7" s="44">
        <f t="shared" si="1"/>
        <v>5.1043333333333329E-2</v>
      </c>
    </row>
    <row r="9" spans="1:32" x14ac:dyDescent="0.25">
      <c r="B9" s="1" t="s">
        <v>10</v>
      </c>
      <c r="C9" s="34">
        <v>0.3795</v>
      </c>
      <c r="D9" s="34">
        <v>0.56179999999999997</v>
      </c>
      <c r="E9" s="34">
        <v>0.58440000000000003</v>
      </c>
      <c r="F9" s="34">
        <v>0.33400000000000002</v>
      </c>
      <c r="G9" s="34">
        <v>0.3715</v>
      </c>
      <c r="H9" s="34">
        <v>0.40689999999999998</v>
      </c>
      <c r="M9" s="34">
        <v>0.3226</v>
      </c>
      <c r="N9" s="34">
        <v>0.20749999999999999</v>
      </c>
      <c r="O9" s="34">
        <v>0.184</v>
      </c>
    </row>
    <row r="10" spans="1:32" x14ac:dyDescent="0.25">
      <c r="C10" s="34">
        <v>0.33800000000000002</v>
      </c>
      <c r="D10" s="34">
        <v>0.47249999999999998</v>
      </c>
      <c r="E10" s="34">
        <v>0.57750000000000001</v>
      </c>
      <c r="F10" s="34">
        <v>0.36990000000000001</v>
      </c>
      <c r="G10" s="34">
        <v>0.44940000000000002</v>
      </c>
      <c r="H10" s="34">
        <v>0.34229999999999999</v>
      </c>
      <c r="M10" s="34">
        <v>0.30630000000000002</v>
      </c>
      <c r="N10" s="34">
        <v>0.23180000000000001</v>
      </c>
      <c r="O10" s="34">
        <v>0.2046</v>
      </c>
      <c r="P10" s="34">
        <f>-1/(M12/C13)</f>
        <v>-2.4521461846932713</v>
      </c>
      <c r="Q10" s="34">
        <f>-1/(N12/C13)</f>
        <v>-2.9052690215258763</v>
      </c>
      <c r="R10" s="34">
        <f>-1/(O12/C13)</f>
        <v>-2.3735292159728303</v>
      </c>
    </row>
    <row r="11" spans="1:32" x14ac:dyDescent="0.25">
      <c r="C11" s="34">
        <f>AVERAGE(C9:C10)</f>
        <v>0.35875000000000001</v>
      </c>
      <c r="D11" s="34">
        <f t="shared" ref="D11:O11" si="2">AVERAGE(D9:D10)</f>
        <v>0.51715</v>
      </c>
      <c r="E11" s="34">
        <f t="shared" si="2"/>
        <v>0.58095000000000008</v>
      </c>
      <c r="F11" s="34">
        <f t="shared" si="2"/>
        <v>0.35194999999999999</v>
      </c>
      <c r="G11" s="34">
        <f t="shared" si="2"/>
        <v>0.41044999999999998</v>
      </c>
      <c r="H11" s="34">
        <f t="shared" si="2"/>
        <v>0.37459999999999999</v>
      </c>
      <c r="M11" s="34">
        <f t="shared" si="2"/>
        <v>0.31445000000000001</v>
      </c>
      <c r="N11" s="34">
        <f t="shared" si="2"/>
        <v>0.21965000000000001</v>
      </c>
      <c r="O11" s="34">
        <f t="shared" si="2"/>
        <v>0.1943</v>
      </c>
    </row>
    <row r="12" spans="1:32" x14ac:dyDescent="0.25">
      <c r="C12" s="34">
        <f t="shared" ref="C12:H12" si="3">C11/C7</f>
        <v>6.7446888512878367</v>
      </c>
      <c r="D12" s="34">
        <f t="shared" si="3"/>
        <v>10.190817130846034</v>
      </c>
      <c r="E12" s="34">
        <f t="shared" si="3"/>
        <v>10.169506360135372</v>
      </c>
      <c r="F12" s="34">
        <f t="shared" si="3"/>
        <v>5.1813229953871822</v>
      </c>
      <c r="G12" s="34">
        <f t="shared" si="3"/>
        <v>8.1004539175054262</v>
      </c>
      <c r="H12" s="34">
        <f t="shared" si="3"/>
        <v>8.0530275886778924</v>
      </c>
      <c r="I12" s="34">
        <f>-1/(F12/C13)</f>
        <v>-1.7437639232553948</v>
      </c>
      <c r="J12" s="34">
        <f>-1/(G12/C13)</f>
        <v>-1.1153701022315203</v>
      </c>
      <c r="K12" s="34">
        <f>-1/(H12/C13)</f>
        <v>-1.1219388006061792</v>
      </c>
      <c r="M12" s="34">
        <f>M11/M7</f>
        <v>3.6845291567394449</v>
      </c>
      <c r="N12" s="34">
        <f>N11/N7</f>
        <v>3.1098683279059891</v>
      </c>
      <c r="O12" s="34">
        <f>O11/O7</f>
        <v>3.806569581401424</v>
      </c>
    </row>
    <row r="13" spans="1:32" x14ac:dyDescent="0.25">
      <c r="C13" s="34">
        <f>AVERAGE(C12:E12)</f>
        <v>9.0350041140897464</v>
      </c>
      <c r="F13" s="34">
        <f>AVERAGE(F12:G12,H12)</f>
        <v>7.1116015005235012</v>
      </c>
      <c r="M13" s="34">
        <f>AVERAGE(M12:O12)</f>
        <v>3.5336556886822859</v>
      </c>
    </row>
    <row r="14" spans="1:32" x14ac:dyDescent="0.25">
      <c r="C14" s="34">
        <f>C13/C13</f>
        <v>1</v>
      </c>
      <c r="D14" s="34">
        <f>((STDEV(C12:F12)/SQRT(3)/C13))</f>
        <v>0.16084353101913718</v>
      </c>
      <c r="F14" s="34">
        <f>F13/C13</f>
        <v>0.78711657578918293</v>
      </c>
      <c r="G14" s="34">
        <f>((STDEV(F12:H12)/SQRT(3)/F13))</f>
        <v>0.13572700210546595</v>
      </c>
      <c r="H14" s="34">
        <f>TTEST(C12:E12,F12:H12,2,3)</f>
        <v>0.27023127971683525</v>
      </c>
      <c r="M14" s="34">
        <f>M13/C13</f>
        <v>0.39110725839866345</v>
      </c>
      <c r="N14" s="34">
        <f>((STDEV(M12:O12)/SQRT(3)/M13))</f>
        <v>6.078759692157526E-2</v>
      </c>
      <c r="O14" s="34">
        <f>TTEST(C12:E12,M12:O12,2,3)</f>
        <v>3.6801826703779392E-2</v>
      </c>
    </row>
    <row r="15" spans="1:32" x14ac:dyDescent="0.25">
      <c r="F15" s="34">
        <f>-1/F14</f>
        <v>-1.2704598413486272</v>
      </c>
      <c r="G15" s="34">
        <f>STDEV(I12:K12)/SQRT(3)</f>
        <v>0.20837845181531223</v>
      </c>
      <c r="M15" s="34">
        <f>-1/M14</f>
        <v>-2.5568433684774012</v>
      </c>
      <c r="N15" s="34">
        <f>STDEV(P10:R10)/SQRT(3)</f>
        <v>0.16570525268942804</v>
      </c>
    </row>
    <row r="16" spans="1:32" x14ac:dyDescent="0.25">
      <c r="B16" s="1" t="s">
        <v>11</v>
      </c>
      <c r="C16" s="34">
        <v>0.53059999999999996</v>
      </c>
      <c r="D16" s="34">
        <v>0.57240000000000002</v>
      </c>
      <c r="E16" s="34">
        <v>0.65820000000000001</v>
      </c>
      <c r="F16" s="34">
        <v>0.66459999999999997</v>
      </c>
      <c r="G16" s="34">
        <v>0.61919999999999997</v>
      </c>
      <c r="H16" s="34">
        <v>0.63270000000000004</v>
      </c>
      <c r="M16" s="34">
        <v>0.64639999999999997</v>
      </c>
      <c r="N16" s="34">
        <v>0.46260000000000001</v>
      </c>
      <c r="O16" s="34">
        <v>0.36299999999999999</v>
      </c>
    </row>
    <row r="17" spans="2:18" x14ac:dyDescent="0.25">
      <c r="C17" s="34">
        <v>0.42680000000000001</v>
      </c>
      <c r="D17" s="34">
        <v>0.50139999999999996</v>
      </c>
      <c r="E17" s="34">
        <v>0.67359999999999998</v>
      </c>
      <c r="F17" s="34">
        <v>0.75490000000000002</v>
      </c>
      <c r="G17" s="34">
        <v>0.67630000000000001</v>
      </c>
      <c r="H17" s="34">
        <v>0.4819</v>
      </c>
      <c r="M17" s="34">
        <v>0.62919999999999998</v>
      </c>
      <c r="N17" s="34">
        <v>0.55059999999999998</v>
      </c>
      <c r="O17" s="34">
        <v>0.39240000000000003</v>
      </c>
      <c r="P17" s="34">
        <f>-1/(M19/C20)</f>
        <v>-1.3932350433115035</v>
      </c>
      <c r="Q17" s="34">
        <f>-1/(N19/C20)</f>
        <v>-1.4516546972158706</v>
      </c>
      <c r="R17" s="34">
        <f>-1/(O19/C20)</f>
        <v>-1.4071206803869991</v>
      </c>
    </row>
    <row r="18" spans="2:18" x14ac:dyDescent="0.25">
      <c r="C18" s="34">
        <f>AVERAGE(C16:C17)</f>
        <v>0.47870000000000001</v>
      </c>
      <c r="D18" s="34">
        <f t="shared" ref="D18:O18" si="4">AVERAGE(D16:D17)</f>
        <v>0.53689999999999993</v>
      </c>
      <c r="E18" s="34">
        <f t="shared" si="4"/>
        <v>0.66589999999999994</v>
      </c>
      <c r="F18" s="34">
        <f t="shared" si="4"/>
        <v>0.70974999999999999</v>
      </c>
      <c r="G18" s="34">
        <f t="shared" si="4"/>
        <v>0.64775000000000005</v>
      </c>
      <c r="H18" s="34">
        <f t="shared" si="4"/>
        <v>0.55730000000000002</v>
      </c>
      <c r="M18" s="34">
        <f t="shared" si="4"/>
        <v>0.63779999999999992</v>
      </c>
      <c r="N18" s="34">
        <f t="shared" si="4"/>
        <v>0.50659999999999994</v>
      </c>
      <c r="O18" s="34">
        <f t="shared" si="4"/>
        <v>0.37770000000000004</v>
      </c>
    </row>
    <row r="19" spans="2:18" x14ac:dyDescent="0.25">
      <c r="C19" s="34">
        <f t="shared" ref="C19:H19" si="5">C18/C7</f>
        <v>8.9998119947358539</v>
      </c>
      <c r="D19" s="34">
        <f t="shared" si="5"/>
        <v>10.580005254860746</v>
      </c>
      <c r="E19" s="34">
        <f t="shared" si="5"/>
        <v>11.656552689928812</v>
      </c>
      <c r="F19" s="34">
        <f t="shared" si="5"/>
        <v>10.448768279517127</v>
      </c>
      <c r="G19" s="34">
        <f t="shared" si="5"/>
        <v>12.783698440892048</v>
      </c>
      <c r="H19" s="34">
        <f t="shared" si="5"/>
        <v>11.980652096022929</v>
      </c>
      <c r="M19" s="34">
        <f>M18/M7</f>
        <v>7.4733429676209813</v>
      </c>
      <c r="N19" s="34">
        <f>N18/N7</f>
        <v>7.1725895511822166</v>
      </c>
      <c r="O19" s="34">
        <f>O18/O7</f>
        <v>7.399595115261544</v>
      </c>
    </row>
    <row r="20" spans="2:18" x14ac:dyDescent="0.25">
      <c r="C20" s="34">
        <f>AVERAGE(C19:E19)</f>
        <v>10.412123313175139</v>
      </c>
      <c r="F20" s="34">
        <f>AVERAGE(F19:G19,H19)</f>
        <v>11.737706272144033</v>
      </c>
      <c r="M20" s="34">
        <f>AVERAGE(M19:O19)</f>
        <v>7.3485092113549131</v>
      </c>
    </row>
    <row r="21" spans="2:18" x14ac:dyDescent="0.25">
      <c r="C21" s="34">
        <f>C20/C20</f>
        <v>1</v>
      </c>
      <c r="D21" s="34">
        <f>((STDEV(C19:F19)/SQRT(3)/C20))</f>
        <v>6.0509094098398025E-2</v>
      </c>
      <c r="F21" s="34">
        <f>F20/C20</f>
        <v>1.1273114924879488</v>
      </c>
      <c r="G21" s="34">
        <f>((STDEV(F19:H19)/SQRT(3)/F20))</f>
        <v>5.8349949725473221E-2</v>
      </c>
      <c r="H21" s="34">
        <f>TTEST(C19:E19,F19:H19,2,3)</f>
        <v>0.26908448714756228</v>
      </c>
      <c r="M21" s="34">
        <f>M20/C20</f>
        <v>0.7057647119926409</v>
      </c>
      <c r="N21" s="34">
        <f>((STDEV(M19:O19)/SQRT(3)/M20))</f>
        <v>1.2315355812735266E-2</v>
      </c>
      <c r="O21" s="34">
        <f>TTEST(C19:E19,M19:O19,2,3)</f>
        <v>5.6138187113936783E-2</v>
      </c>
    </row>
    <row r="23" spans="2:18" x14ac:dyDescent="0.25">
      <c r="B23" s="1" t="s">
        <v>12</v>
      </c>
      <c r="C23" s="34">
        <v>0.45989999999999998</v>
      </c>
      <c r="D23" s="34">
        <v>0.54310000000000003</v>
      </c>
      <c r="E23" s="34">
        <v>0.63260000000000005</v>
      </c>
      <c r="F23" s="34">
        <v>0.4602</v>
      </c>
      <c r="G23" s="34">
        <v>0.49790000000000001</v>
      </c>
      <c r="H23" s="34">
        <v>0.55869999999999997</v>
      </c>
      <c r="M23" s="34">
        <v>0.47599999999999998</v>
      </c>
      <c r="N23" s="34">
        <v>0.35099999999999998</v>
      </c>
      <c r="O23" s="34">
        <v>0.27239999999999998</v>
      </c>
    </row>
    <row r="24" spans="2:18" x14ac:dyDescent="0.25">
      <c r="C24" s="34">
        <v>0.39050000000000001</v>
      </c>
      <c r="D24" s="34">
        <v>0.46560000000000001</v>
      </c>
      <c r="E24" s="34">
        <v>0.629</v>
      </c>
      <c r="F24" s="34">
        <v>0.50509999999999999</v>
      </c>
      <c r="G24" s="34">
        <v>0.51659999999999995</v>
      </c>
      <c r="H24" s="34">
        <v>0.44040000000000001</v>
      </c>
      <c r="M24" s="34">
        <v>0.50380000000000003</v>
      </c>
      <c r="N24" s="34">
        <v>0.37809999999999999</v>
      </c>
      <c r="O24" s="34">
        <v>0.2782</v>
      </c>
      <c r="P24" s="34">
        <f>-1/(M26/C27)</f>
        <v>-1.6825183100418848</v>
      </c>
      <c r="Q24" s="34">
        <f>-1/(N26/C27)</f>
        <v>-1.8712410699171826</v>
      </c>
      <c r="R24" s="34">
        <f>-1/(O26/C27)</f>
        <v>-1.7907314189423902</v>
      </c>
    </row>
    <row r="25" spans="2:18" x14ac:dyDescent="0.25">
      <c r="C25" s="34">
        <f>AVERAGE(C23:C24)</f>
        <v>0.42520000000000002</v>
      </c>
      <c r="D25" s="34">
        <f t="shared" ref="D25:O25" si="6">AVERAGE(D23:D24)</f>
        <v>0.50435000000000008</v>
      </c>
      <c r="E25" s="34">
        <f t="shared" si="6"/>
        <v>0.63080000000000003</v>
      </c>
      <c r="F25" s="34">
        <f t="shared" si="6"/>
        <v>0.48265000000000002</v>
      </c>
      <c r="G25" s="34">
        <f t="shared" si="6"/>
        <v>0.50724999999999998</v>
      </c>
      <c r="H25" s="34">
        <f t="shared" si="6"/>
        <v>0.49954999999999999</v>
      </c>
      <c r="M25" s="34">
        <f t="shared" si="6"/>
        <v>0.4899</v>
      </c>
      <c r="N25" s="34">
        <f t="shared" si="6"/>
        <v>0.36454999999999999</v>
      </c>
      <c r="O25" s="34">
        <f t="shared" si="6"/>
        <v>0.27529999999999999</v>
      </c>
    </row>
    <row r="26" spans="2:18" x14ac:dyDescent="0.25">
      <c r="C26" s="34">
        <f t="shared" ref="C26:H26" si="7">C25/C7</f>
        <v>7.9939838315472844</v>
      </c>
      <c r="D26" s="34">
        <f t="shared" si="7"/>
        <v>9.9385838150289043</v>
      </c>
      <c r="E26" s="34">
        <f t="shared" si="7"/>
        <v>11.042128603104214</v>
      </c>
      <c r="F26" s="34">
        <f t="shared" si="7"/>
        <v>7.1054568652468353</v>
      </c>
      <c r="G26" s="34">
        <f t="shared" si="7"/>
        <v>10.010854549042826</v>
      </c>
      <c r="H26" s="34">
        <f t="shared" si="7"/>
        <v>10.73916159082766</v>
      </c>
      <c r="I26" s="34">
        <f>-1/(F26/C27)</f>
        <v>-1.3592696805276132</v>
      </c>
      <c r="J26" s="34">
        <f>-1/(G26/C27)</f>
        <v>-0.96477598749551907</v>
      </c>
      <c r="K26" s="34">
        <f>-1/(H26/C27)</f>
        <v>-0.89934693705288105</v>
      </c>
      <c r="M26" s="34">
        <f>M25/M7</f>
        <v>5.7403429285630594</v>
      </c>
      <c r="N26" s="34">
        <f>N25/N7</f>
        <v>5.1614045023361177</v>
      </c>
      <c r="O26" s="34">
        <f>O25/O7</f>
        <v>5.393456540194606</v>
      </c>
    </row>
    <row r="27" spans="2:18" x14ac:dyDescent="0.25">
      <c r="C27" s="34">
        <f>AVERAGE(C26:E26)</f>
        <v>9.6582320832268014</v>
      </c>
      <c r="F27" s="34">
        <f>AVERAGE(F26:G26,H26)</f>
        <v>9.2851576683724399</v>
      </c>
      <c r="M27" s="34">
        <f>AVERAGE(M26:O26)</f>
        <v>5.431734657031261</v>
      </c>
    </row>
    <row r="28" spans="2:18" x14ac:dyDescent="0.25">
      <c r="C28" s="34">
        <f>C27/C27</f>
        <v>1</v>
      </c>
      <c r="D28" s="34">
        <f>((STDEV(C26:F26)/SQRT(3)/C27))</f>
        <v>0.10721780852472083</v>
      </c>
      <c r="F28" s="34">
        <f>F27/C27</f>
        <v>0.96137239076059577</v>
      </c>
      <c r="G28" s="34">
        <f>((STDEV(F26:H26)/SQRT(3)/F27))</f>
        <v>0.11953963568907372</v>
      </c>
      <c r="H28" s="34">
        <f>TTEST(C26:E26,F26:H26,2,3)</f>
        <v>0.80675349506864436</v>
      </c>
      <c r="M28" s="34">
        <f>M27/C27</f>
        <v>0.56239429848288824</v>
      </c>
      <c r="N28" s="34">
        <f>((STDEV(M26:O26)/SQRT(3)/M27))</f>
        <v>3.096937997489755E-2</v>
      </c>
      <c r="O28" s="34">
        <f>TTEST(C26:E26,M26:O26,2,3)</f>
        <v>3.7697774725264394E-2</v>
      </c>
    </row>
    <row r="29" spans="2:18" x14ac:dyDescent="0.25">
      <c r="F29" s="34">
        <f>-1/F28</f>
        <v>-1.040179653181889</v>
      </c>
      <c r="G29" s="34">
        <f>STDEV(I26:K26)/SQRT(3)</f>
        <v>0.14364987613585761</v>
      </c>
      <c r="M29" s="34">
        <f>-1/M28</f>
        <v>-1.7781119095581062</v>
      </c>
      <c r="N29" s="34">
        <f>STDEV(P24:R24)/SQRT(3)</f>
        <v>5.4674877906150769E-2</v>
      </c>
    </row>
    <row r="31" spans="2:18" x14ac:dyDescent="0.25">
      <c r="B31" s="1" t="s">
        <v>13</v>
      </c>
      <c r="C31" s="34" t="s">
        <v>0</v>
      </c>
      <c r="D31" s="34" t="s">
        <v>1</v>
      </c>
      <c r="E31" s="34" t="s">
        <v>2</v>
      </c>
      <c r="F31" s="34" t="s">
        <v>31</v>
      </c>
      <c r="G31" s="34" t="s">
        <v>32</v>
      </c>
      <c r="H31" s="34" t="s">
        <v>33</v>
      </c>
      <c r="M31" s="34" t="s">
        <v>34</v>
      </c>
      <c r="N31" s="34" t="s">
        <v>35</v>
      </c>
      <c r="O31" s="34" t="s">
        <v>36</v>
      </c>
    </row>
    <row r="32" spans="2:18" x14ac:dyDescent="0.25">
      <c r="C32" s="34">
        <v>0.6089</v>
      </c>
      <c r="D32" s="34">
        <v>0.67910000000000004</v>
      </c>
      <c r="E32" s="34">
        <v>0.71050000000000002</v>
      </c>
      <c r="F32" s="34">
        <v>0.9123</v>
      </c>
      <c r="G32" s="34">
        <v>0.68530000000000002</v>
      </c>
      <c r="H32" s="34">
        <v>0.62970000000000004</v>
      </c>
      <c r="M32" s="34">
        <v>0.8831</v>
      </c>
      <c r="N32" s="34">
        <v>0.87370000000000003</v>
      </c>
      <c r="O32" s="34">
        <v>0.60960000000000003</v>
      </c>
    </row>
    <row r="33" spans="2:18" x14ac:dyDescent="0.25">
      <c r="C33" s="34">
        <v>0.61080000000000001</v>
      </c>
      <c r="D33" s="34">
        <v>0.61060000000000003</v>
      </c>
      <c r="E33" s="34">
        <v>0.65039999999999998</v>
      </c>
      <c r="F33" s="34">
        <v>0.83989999999999998</v>
      </c>
      <c r="G33" s="34">
        <v>0.6905</v>
      </c>
      <c r="H33" s="34">
        <v>0.62390000000000001</v>
      </c>
      <c r="M33" s="34">
        <v>0.84919999999999995</v>
      </c>
      <c r="N33" s="34">
        <v>0.77129999999999999</v>
      </c>
      <c r="O33" s="34">
        <v>0.65449999999999997</v>
      </c>
    </row>
    <row r="34" spans="2:18" x14ac:dyDescent="0.25">
      <c r="C34" s="34">
        <v>0.63690000000000002</v>
      </c>
      <c r="D34" s="34">
        <v>0.64470000000000005</v>
      </c>
      <c r="E34" s="34">
        <v>0.65329999999999999</v>
      </c>
      <c r="F34" s="34">
        <v>0.86209999999999998</v>
      </c>
      <c r="G34" s="34">
        <v>0.65149999999999997</v>
      </c>
      <c r="H34" s="34">
        <v>0.64170000000000005</v>
      </c>
      <c r="M34" s="34">
        <v>0.83589999999999998</v>
      </c>
      <c r="N34" s="34">
        <v>0.78049999999999997</v>
      </c>
      <c r="O34" s="34">
        <v>0.63160000000000005</v>
      </c>
    </row>
    <row r="35" spans="2:18" x14ac:dyDescent="0.25">
      <c r="C35" s="34">
        <f t="shared" ref="C35:O35" si="8">AVERAGE(C32:C34)</f>
        <v>0.61886666666666668</v>
      </c>
      <c r="D35" s="34">
        <f t="shared" si="8"/>
        <v>0.64480000000000004</v>
      </c>
      <c r="E35" s="34">
        <f t="shared" si="8"/>
        <v>0.67139999999999989</v>
      </c>
      <c r="F35" s="34">
        <f t="shared" si="8"/>
        <v>0.87143333333333339</v>
      </c>
      <c r="G35" s="34">
        <f t="shared" si="8"/>
        <v>0.67576666666666663</v>
      </c>
      <c r="H35" s="34">
        <f t="shared" si="8"/>
        <v>0.6317666666666667</v>
      </c>
      <c r="M35" s="34">
        <f t="shared" si="8"/>
        <v>0.85606666666666664</v>
      </c>
      <c r="N35" s="34">
        <f t="shared" si="8"/>
        <v>0.8085</v>
      </c>
      <c r="O35" s="34">
        <f t="shared" si="8"/>
        <v>0.63190000000000002</v>
      </c>
    </row>
    <row r="37" spans="2:18" x14ac:dyDescent="0.25">
      <c r="B37" s="1" t="s">
        <v>14</v>
      </c>
      <c r="C37" s="34">
        <v>0.56820000000000004</v>
      </c>
      <c r="D37" s="34">
        <v>0.58030000000000004</v>
      </c>
      <c r="E37" s="34">
        <v>0.67149999999999999</v>
      </c>
      <c r="F37" s="34">
        <v>0.48089999999999999</v>
      </c>
      <c r="G37" s="34">
        <v>0.4975</v>
      </c>
      <c r="H37" s="34">
        <v>0.33960000000000001</v>
      </c>
      <c r="M37" s="34">
        <v>2.12</v>
      </c>
      <c r="N37" s="34">
        <v>2.0299999999999998</v>
      </c>
      <c r="O37" s="34">
        <v>1.18</v>
      </c>
    </row>
    <row r="38" spans="2:18" x14ac:dyDescent="0.25">
      <c r="C38" s="34">
        <v>0.59519999999999995</v>
      </c>
      <c r="D38" s="34">
        <v>0.57850000000000001</v>
      </c>
      <c r="E38" s="34">
        <v>0.69910000000000005</v>
      </c>
      <c r="F38" s="34">
        <v>0.61129999999999995</v>
      </c>
      <c r="G38" s="34">
        <v>0.44469999999999998</v>
      </c>
      <c r="H38" s="34">
        <v>0.39400000000000002</v>
      </c>
      <c r="M38" s="34">
        <v>2.14</v>
      </c>
      <c r="N38" s="34">
        <v>1.53</v>
      </c>
      <c r="O38" s="34">
        <v>1.1599999999999999</v>
      </c>
    </row>
    <row r="39" spans="2:18" x14ac:dyDescent="0.25">
      <c r="C39" s="34">
        <f t="shared" ref="C39:O40" si="9">AVERAGE(C36:C38)</f>
        <v>0.58169999999999999</v>
      </c>
      <c r="D39" s="34">
        <f t="shared" si="9"/>
        <v>0.57940000000000003</v>
      </c>
      <c r="E39" s="34">
        <f t="shared" si="9"/>
        <v>0.68530000000000002</v>
      </c>
      <c r="F39" s="34">
        <f t="shared" si="9"/>
        <v>0.54610000000000003</v>
      </c>
      <c r="G39" s="34">
        <f t="shared" si="9"/>
        <v>0.47109999999999996</v>
      </c>
      <c r="H39" s="34">
        <f t="shared" si="9"/>
        <v>0.36680000000000001</v>
      </c>
      <c r="M39" s="34">
        <f t="shared" si="9"/>
        <v>2.13</v>
      </c>
      <c r="N39" s="34">
        <f t="shared" si="9"/>
        <v>1.7799999999999998</v>
      </c>
      <c r="O39" s="34">
        <f t="shared" si="9"/>
        <v>1.17</v>
      </c>
    </row>
    <row r="40" spans="2:18" x14ac:dyDescent="0.25">
      <c r="C40" s="34">
        <f t="shared" si="9"/>
        <v>0.58169999999999999</v>
      </c>
      <c r="D40" s="34">
        <f t="shared" si="9"/>
        <v>0.57940000000000003</v>
      </c>
      <c r="E40" s="34">
        <f t="shared" si="9"/>
        <v>0.68530000000000013</v>
      </c>
      <c r="F40" s="34">
        <f t="shared" si="9"/>
        <v>0.54610000000000003</v>
      </c>
      <c r="G40" s="34">
        <f t="shared" si="9"/>
        <v>0.47110000000000002</v>
      </c>
      <c r="H40" s="34">
        <f t="shared" si="9"/>
        <v>0.36680000000000001</v>
      </c>
      <c r="M40" s="34">
        <f t="shared" si="9"/>
        <v>2.13</v>
      </c>
      <c r="N40" s="34">
        <f t="shared" si="9"/>
        <v>1.78</v>
      </c>
      <c r="O40" s="34">
        <f t="shared" si="9"/>
        <v>1.17</v>
      </c>
    </row>
    <row r="41" spans="2:18" x14ac:dyDescent="0.25">
      <c r="C41" s="34">
        <f t="shared" ref="C41:O41" si="10">C40/C35</f>
        <v>0.93994398362598297</v>
      </c>
      <c r="D41" s="34">
        <f t="shared" si="10"/>
        <v>0.89857320099255578</v>
      </c>
      <c r="E41" s="34">
        <f t="shared" si="10"/>
        <v>1.0207030086386659</v>
      </c>
      <c r="F41" s="34">
        <f t="shared" si="10"/>
        <v>0.62666870672837849</v>
      </c>
      <c r="G41" s="34">
        <f t="shared" si="10"/>
        <v>0.69713411927193814</v>
      </c>
      <c r="H41" s="34">
        <f t="shared" si="10"/>
        <v>0.58059410119769961</v>
      </c>
      <c r="I41" s="34">
        <f>-1/(F41/C42)</f>
        <v>-1.5208568538998375</v>
      </c>
      <c r="J41" s="34">
        <f>-1/(G41/C42)</f>
        <v>-1.3671306157669592</v>
      </c>
      <c r="K41" s="34">
        <f>-1/(H41/C42)</f>
        <v>-1.6415485375864471</v>
      </c>
      <c r="M41" s="34">
        <f t="shared" si="10"/>
        <v>2.4881239778833422</v>
      </c>
      <c r="N41" s="34">
        <f t="shared" si="10"/>
        <v>2.2016079158936304</v>
      </c>
      <c r="O41" s="34">
        <f t="shared" si="10"/>
        <v>1.8515587909479347</v>
      </c>
    </row>
    <row r="42" spans="2:18" x14ac:dyDescent="0.25">
      <c r="C42" s="34">
        <f>AVERAGE(C41:E41)</f>
        <v>0.95307339775240152</v>
      </c>
      <c r="F42" s="34">
        <f>AVERAGE(F41:G41,H41)</f>
        <v>0.63479897573267208</v>
      </c>
      <c r="M42" s="34">
        <f>AVERAGE(M41:O41)</f>
        <v>2.1804302282416357</v>
      </c>
    </row>
    <row r="43" spans="2:18" x14ac:dyDescent="0.25">
      <c r="C43" s="34">
        <f>C42/C42</f>
        <v>1</v>
      </c>
      <c r="D43" s="34">
        <f>((STDEV(C41:F41)/SQRT(3)/C42))</f>
        <v>0.10352794078735855</v>
      </c>
      <c r="F43" s="34">
        <f>F42/C42</f>
        <v>0.66605465773118366</v>
      </c>
      <c r="G43" s="34">
        <f>((STDEV(F41:H41)/SQRT(3)/F42))</f>
        <v>5.3382126694760522E-2</v>
      </c>
      <c r="H43" s="34">
        <f>TTEST(C41:E41,F41:H41,2,3)</f>
        <v>3.0056636886192922E-3</v>
      </c>
      <c r="M43" s="34">
        <f>M42/C42</f>
        <v>2.2877883627679307</v>
      </c>
      <c r="N43" s="34">
        <f>((STDEV(M41:O41)/SQRT(3)/M42))</f>
        <v>8.4416995586735211E-2</v>
      </c>
      <c r="O43" s="34">
        <f>TTEST(C41:E41,M41:O41,2,3)</f>
        <v>1.8691875869602453E-2</v>
      </c>
    </row>
    <row r="44" spans="2:18" x14ac:dyDescent="0.25">
      <c r="F44" s="34">
        <f>-1/F43</f>
        <v>-1.5013782853892976</v>
      </c>
      <c r="G44" s="34">
        <f>STDEV(I41:K41)/SQRT(3)</f>
        <v>7.9408729794834154E-2</v>
      </c>
    </row>
    <row r="45" spans="2:18" x14ac:dyDescent="0.25">
      <c r="B45" s="1" t="s">
        <v>15</v>
      </c>
      <c r="C45" s="34">
        <v>0.73850000000000005</v>
      </c>
      <c r="D45" s="34">
        <v>0.81899999999999995</v>
      </c>
      <c r="E45" s="34">
        <v>0.87570000000000003</v>
      </c>
      <c r="F45" s="34">
        <v>1.55</v>
      </c>
      <c r="G45" s="34">
        <v>1.51</v>
      </c>
      <c r="H45" s="34">
        <v>2.21</v>
      </c>
      <c r="M45" s="34">
        <v>0.74339999999999995</v>
      </c>
      <c r="N45" s="34">
        <v>0.5837</v>
      </c>
      <c r="O45" s="34">
        <v>0.52659999999999996</v>
      </c>
    </row>
    <row r="46" spans="2:18" x14ac:dyDescent="0.25">
      <c r="C46" s="34">
        <v>0.70860000000000001</v>
      </c>
      <c r="D46" s="34">
        <v>0.76459999999999995</v>
      </c>
      <c r="E46" s="34">
        <v>0.83230000000000004</v>
      </c>
      <c r="F46" s="34">
        <v>1.67</v>
      </c>
      <c r="G46" s="34">
        <v>1.7</v>
      </c>
      <c r="H46" s="34">
        <v>2.2000000000000002</v>
      </c>
      <c r="M46" s="34">
        <v>0.68620000000000003</v>
      </c>
      <c r="N46" s="34">
        <v>0.4733</v>
      </c>
      <c r="O46" s="34">
        <v>1.04</v>
      </c>
    </row>
    <row r="47" spans="2:18" x14ac:dyDescent="0.25">
      <c r="C47" s="34">
        <v>0.75119999999999998</v>
      </c>
      <c r="D47" s="34">
        <v>0.88900000000000001</v>
      </c>
      <c r="E47" s="34">
        <v>0.97440000000000004</v>
      </c>
      <c r="F47" s="34">
        <v>1.87</v>
      </c>
      <c r="G47" s="34">
        <v>1.67</v>
      </c>
      <c r="H47" s="34">
        <v>2.35</v>
      </c>
      <c r="M47" s="34">
        <v>0.70099999999999996</v>
      </c>
      <c r="N47" s="34">
        <v>0.44119999999999998</v>
      </c>
      <c r="O47" s="34">
        <v>0.51200000000000001</v>
      </c>
      <c r="P47" s="34">
        <f>-1/(M49/C50)</f>
        <v>-1.5244208580906364</v>
      </c>
      <c r="Q47" s="34">
        <f>-1/(N49/C50)</f>
        <v>-2.0474318254254888</v>
      </c>
      <c r="R47" s="34">
        <f>-1/(O49/C50)</f>
        <v>-1.1533912452863884</v>
      </c>
    </row>
    <row r="48" spans="2:18" x14ac:dyDescent="0.25">
      <c r="C48" s="34">
        <f t="shared" ref="C48:O48" si="11">AVERAGE(C45:C47)</f>
        <v>0.73276666666666668</v>
      </c>
      <c r="D48" s="34">
        <f t="shared" si="11"/>
        <v>0.82419999999999993</v>
      </c>
      <c r="E48" s="34">
        <f t="shared" si="11"/>
        <v>0.89413333333333345</v>
      </c>
      <c r="F48" s="34">
        <f t="shared" si="11"/>
        <v>1.6966666666666665</v>
      </c>
      <c r="G48" s="34">
        <f t="shared" si="11"/>
        <v>1.6266666666666667</v>
      </c>
      <c r="H48" s="34">
        <f t="shared" si="11"/>
        <v>2.2533333333333334</v>
      </c>
      <c r="M48" s="34">
        <f t="shared" si="11"/>
        <v>0.71019999999999994</v>
      </c>
      <c r="N48" s="34">
        <f t="shared" si="11"/>
        <v>0.49940000000000001</v>
      </c>
      <c r="O48" s="34">
        <f t="shared" si="11"/>
        <v>0.69286666666666663</v>
      </c>
    </row>
    <row r="49" spans="2:15" x14ac:dyDescent="0.25">
      <c r="C49" s="34">
        <f t="shared" ref="C49:O49" si="12">C48/C35</f>
        <v>1.1840461057847678</v>
      </c>
      <c r="D49" s="34">
        <f t="shared" si="12"/>
        <v>1.2782258064516128</v>
      </c>
      <c r="E49" s="34">
        <f t="shared" si="12"/>
        <v>1.3317446132459541</v>
      </c>
      <c r="F49" s="34">
        <f t="shared" si="12"/>
        <v>1.9469838962628616</v>
      </c>
      <c r="G49" s="34">
        <f t="shared" si="12"/>
        <v>2.4071425048093524</v>
      </c>
      <c r="H49" s="34">
        <f t="shared" si="12"/>
        <v>3.5667176700258532</v>
      </c>
      <c r="M49" s="34">
        <f t="shared" si="12"/>
        <v>0.82960828595903746</v>
      </c>
      <c r="N49" s="34">
        <f t="shared" si="12"/>
        <v>0.61768707482993201</v>
      </c>
      <c r="O49" s="34">
        <f t="shared" si="12"/>
        <v>1.0964815107875718</v>
      </c>
    </row>
    <row r="50" spans="2:15" x14ac:dyDescent="0.25">
      <c r="C50" s="34">
        <f>AVERAGE(C49:E49)</f>
        <v>1.2646721751607781</v>
      </c>
      <c r="F50" s="34">
        <f>AVERAGE(F49:G49,H49)</f>
        <v>2.6402813570326891</v>
      </c>
      <c r="M50" s="34">
        <f>AVERAGE(M49:O49)</f>
        <v>0.84792562385884696</v>
      </c>
    </row>
    <row r="51" spans="2:15" x14ac:dyDescent="0.25">
      <c r="C51" s="34">
        <f>C50/C50</f>
        <v>1</v>
      </c>
      <c r="D51" s="34">
        <f>((STDEV(C49:F49)/SQRT(3)/C50))</f>
        <v>0.15821949554734943</v>
      </c>
      <c r="F51" s="34">
        <f>F50/C50</f>
        <v>2.087719971143533</v>
      </c>
      <c r="G51" s="34">
        <f>((STDEV(F49:H49)/SQRT(3)/F50))</f>
        <v>0.18251408294766866</v>
      </c>
      <c r="H51" s="34">
        <f>TTEST(C49:E49,F49:H49,2,3)</f>
        <v>0.10277619802396892</v>
      </c>
      <c r="M51" s="34">
        <f>M50/C50</f>
        <v>0.67047068838297952</v>
      </c>
      <c r="N51" s="34">
        <f>((STDEV(M49:O49)/SQRT(3)/M50))</f>
        <v>0.16336239214424905</v>
      </c>
      <c r="O51" s="34">
        <f>TTEST(C49:E49,M49:O49,2,3)</f>
        <v>8.3879762382510936E-2</v>
      </c>
    </row>
    <row r="52" spans="2:15" x14ac:dyDescent="0.25">
      <c r="M52" s="34">
        <f>-1/M51</f>
        <v>-1.4914895122585732</v>
      </c>
      <c r="N52" s="34">
        <f>STDEV(P47:R47)/SQRT(3)</f>
        <v>0.25932733545609721</v>
      </c>
    </row>
    <row r="53" spans="2:15" x14ac:dyDescent="0.25">
      <c r="B53" s="1" t="s">
        <v>16</v>
      </c>
      <c r="C53" s="34">
        <v>0.48580000000000001</v>
      </c>
      <c r="D53" s="34">
        <v>0.80220000000000002</v>
      </c>
      <c r="E53" s="34">
        <v>0.4662</v>
      </c>
      <c r="F53" s="34">
        <v>0.87970000000000004</v>
      </c>
      <c r="G53" s="34">
        <v>0.62960000000000005</v>
      </c>
      <c r="H53" s="34">
        <v>0.92479999999999996</v>
      </c>
      <c r="M53" s="34">
        <v>1.6</v>
      </c>
      <c r="N53" s="34">
        <v>1.83</v>
      </c>
      <c r="O53" s="34">
        <v>1.96</v>
      </c>
    </row>
    <row r="54" spans="2:15" x14ac:dyDescent="0.25">
      <c r="C54" s="34">
        <v>0.48770000000000002</v>
      </c>
      <c r="D54" s="34">
        <v>0.68700000000000006</v>
      </c>
      <c r="E54" s="34">
        <v>0.59689999999999999</v>
      </c>
      <c r="F54" s="34">
        <v>0.67020000000000002</v>
      </c>
      <c r="G54" s="34">
        <v>0.7379</v>
      </c>
      <c r="H54" s="34">
        <v>1.43</v>
      </c>
      <c r="M54" s="34">
        <v>1.93</v>
      </c>
      <c r="N54" s="34">
        <v>2.0099999999999998</v>
      </c>
      <c r="O54" s="34">
        <v>1.66</v>
      </c>
    </row>
    <row r="55" spans="2:15" x14ac:dyDescent="0.25">
      <c r="C55" s="34">
        <v>0.42809999999999998</v>
      </c>
      <c r="D55" s="34">
        <v>0.73440000000000005</v>
      </c>
      <c r="F55" s="34">
        <v>0.69910000000000005</v>
      </c>
      <c r="G55" s="34">
        <v>0.70479999999999998</v>
      </c>
      <c r="H55" s="34">
        <v>1.1499999999999999</v>
      </c>
      <c r="M55" s="34">
        <v>1.46</v>
      </c>
      <c r="N55" s="34">
        <v>1.83</v>
      </c>
      <c r="O55" s="34">
        <v>1.91</v>
      </c>
    </row>
    <row r="56" spans="2:15" x14ac:dyDescent="0.25">
      <c r="C56" s="34">
        <f t="shared" ref="C56:O56" si="13">AVERAGE(C53:C55)</f>
        <v>0.4672</v>
      </c>
      <c r="D56" s="34">
        <f t="shared" si="13"/>
        <v>0.74120000000000008</v>
      </c>
      <c r="E56" s="34">
        <f t="shared" si="13"/>
        <v>0.53154999999999997</v>
      </c>
      <c r="F56" s="34">
        <f t="shared" si="13"/>
        <v>0.7496666666666667</v>
      </c>
      <c r="G56" s="34">
        <f t="shared" si="13"/>
        <v>0.69076666666666675</v>
      </c>
      <c r="H56" s="34">
        <f t="shared" si="13"/>
        <v>1.1682666666666666</v>
      </c>
      <c r="M56" s="34">
        <f t="shared" si="13"/>
        <v>1.6633333333333333</v>
      </c>
      <c r="N56" s="34">
        <f t="shared" si="13"/>
        <v>1.89</v>
      </c>
      <c r="O56" s="34">
        <f t="shared" si="13"/>
        <v>1.8433333333333335</v>
      </c>
    </row>
    <row r="57" spans="2:15" x14ac:dyDescent="0.25">
      <c r="C57" s="34">
        <f t="shared" ref="C57:O57" si="14">C56/C35</f>
        <v>0.75492836367553595</v>
      </c>
      <c r="D57" s="34">
        <f t="shared" si="14"/>
        <v>1.1495037220843674</v>
      </c>
      <c r="E57" s="34">
        <f t="shared" si="14"/>
        <v>0.79170390229371468</v>
      </c>
      <c r="F57" s="34">
        <f t="shared" si="14"/>
        <v>0.86026852312282442</v>
      </c>
      <c r="G57" s="34">
        <f t="shared" si="14"/>
        <v>1.0221970108025455</v>
      </c>
      <c r="H57" s="34">
        <f t="shared" si="14"/>
        <v>1.8492059304595576</v>
      </c>
      <c r="M57" s="34">
        <f t="shared" si="14"/>
        <v>1.9429950938400438</v>
      </c>
      <c r="N57" s="34">
        <f t="shared" si="14"/>
        <v>2.3376623376623376</v>
      </c>
      <c r="O57" s="34">
        <f t="shared" si="14"/>
        <v>2.9171282375903362</v>
      </c>
    </row>
    <row r="58" spans="2:15" x14ac:dyDescent="0.25">
      <c r="C58" s="34">
        <f>AVERAGE(C57:E57)</f>
        <v>0.89871199601787266</v>
      </c>
      <c r="F58" s="34">
        <f>AVERAGE(F57:G57,H57)</f>
        <v>1.243890488128309</v>
      </c>
      <c r="M58" s="34">
        <f>AVERAGE(M57:O57)</f>
        <v>2.3992618896975721</v>
      </c>
    </row>
    <row r="59" spans="2:15" x14ac:dyDescent="0.25">
      <c r="C59" s="34">
        <f>C58/C58</f>
        <v>1</v>
      </c>
      <c r="D59" s="34">
        <f>((STDEV(C57:F57)/SQRT(3)/C58))</f>
        <v>0.11499693837721393</v>
      </c>
      <c r="F59" s="34">
        <f>F58/C58</f>
        <v>1.384081322648298</v>
      </c>
      <c r="G59" s="34">
        <f>((STDEV(F57:H57)/SQRT(3)/F58))</f>
        <v>0.2462003312544376</v>
      </c>
      <c r="H59" s="34">
        <f>TTEST(C57:E57,F57:H57,2,3)</f>
        <v>0.38260668286795596</v>
      </c>
      <c r="M59" s="34">
        <f>M58/C58</f>
        <v>2.6696671462365327</v>
      </c>
      <c r="N59" s="34">
        <f>((STDEV(M57:O57)/SQRT(3)/M58))</f>
        <v>0.11790696448501445</v>
      </c>
      <c r="O59" s="34">
        <f>TTEST(C57:E57,M57:O57,2,3)</f>
        <v>2.023927844784942E-2</v>
      </c>
    </row>
    <row r="61" spans="2:15" x14ac:dyDescent="0.25">
      <c r="B61" s="1" t="s">
        <v>17</v>
      </c>
      <c r="C61" s="34">
        <v>0.8004</v>
      </c>
      <c r="D61" s="34">
        <v>0.64070000000000005</v>
      </c>
      <c r="E61" s="34">
        <v>0.66269999999999996</v>
      </c>
      <c r="F61" s="34">
        <v>2.71</v>
      </c>
      <c r="G61" s="34">
        <v>2.25</v>
      </c>
      <c r="H61" s="34">
        <v>3.87</v>
      </c>
      <c r="M61" s="34">
        <v>1.38</v>
      </c>
      <c r="N61" s="34">
        <v>1.51</v>
      </c>
      <c r="O61" s="34">
        <v>1.1000000000000001</v>
      </c>
    </row>
    <row r="62" spans="2:15" x14ac:dyDescent="0.25">
      <c r="C62" s="34">
        <v>0.79269999999999996</v>
      </c>
      <c r="D62" s="34">
        <v>0.6613</v>
      </c>
      <c r="E62" s="34">
        <v>0.64370000000000005</v>
      </c>
      <c r="F62" s="34">
        <v>2.7</v>
      </c>
      <c r="G62" s="34">
        <v>2.5499999999999998</v>
      </c>
      <c r="H62" s="34">
        <v>3.71</v>
      </c>
      <c r="M62" s="34">
        <v>1.36</v>
      </c>
      <c r="N62" s="34">
        <v>0.88929999999999998</v>
      </c>
      <c r="O62" s="34">
        <v>1.0900000000000001</v>
      </c>
    </row>
    <row r="63" spans="2:15" x14ac:dyDescent="0.25">
      <c r="C63" s="34">
        <v>0.80200000000000005</v>
      </c>
      <c r="D63" s="34">
        <v>0.68310000000000004</v>
      </c>
      <c r="E63" s="34">
        <v>0.73460000000000003</v>
      </c>
      <c r="F63" s="34">
        <v>2.77</v>
      </c>
      <c r="G63" s="34">
        <v>2.34</v>
      </c>
      <c r="H63" s="34">
        <v>3.82</v>
      </c>
      <c r="M63" s="34">
        <v>1.44</v>
      </c>
      <c r="N63" s="34">
        <v>0.96499999999999997</v>
      </c>
      <c r="O63" s="34">
        <v>1.08</v>
      </c>
    </row>
    <row r="64" spans="2:15" x14ac:dyDescent="0.25">
      <c r="C64" s="34">
        <f t="shared" ref="C64:O64" si="15">AVERAGE(C61:C63)</f>
        <v>0.79836666666666678</v>
      </c>
      <c r="D64" s="34">
        <f t="shared" si="15"/>
        <v>0.66170000000000007</v>
      </c>
      <c r="E64" s="34">
        <f t="shared" si="15"/>
        <v>0.68033333333333335</v>
      </c>
      <c r="F64" s="34">
        <f t="shared" si="15"/>
        <v>2.7266666666666666</v>
      </c>
      <c r="G64" s="34">
        <f t="shared" si="15"/>
        <v>2.38</v>
      </c>
      <c r="H64" s="34">
        <f t="shared" si="15"/>
        <v>3.8000000000000003</v>
      </c>
      <c r="M64" s="34">
        <f t="shared" si="15"/>
        <v>1.3933333333333333</v>
      </c>
      <c r="N64" s="34">
        <f t="shared" si="15"/>
        <v>1.1214333333333333</v>
      </c>
      <c r="O64" s="34">
        <f t="shared" si="15"/>
        <v>1.0900000000000001</v>
      </c>
    </row>
    <row r="65" spans="2:18" x14ac:dyDescent="0.25">
      <c r="C65" s="34">
        <f t="shared" ref="C65:O65" si="16">C64/C35</f>
        <v>1.2900463212323603</v>
      </c>
      <c r="D65" s="34">
        <f t="shared" si="16"/>
        <v>1.026209677419355</v>
      </c>
      <c r="E65" s="34">
        <f t="shared" si="16"/>
        <v>1.0133055307318044</v>
      </c>
      <c r="F65" s="34">
        <f t="shared" si="16"/>
        <v>3.1289446505756797</v>
      </c>
      <c r="G65" s="34">
        <f t="shared" si="16"/>
        <v>3.5219257140038476</v>
      </c>
      <c r="H65" s="34">
        <f t="shared" si="16"/>
        <v>6.0148789109903449</v>
      </c>
      <c r="M65" s="34">
        <f t="shared" si="16"/>
        <v>1.6275990966435636</v>
      </c>
      <c r="N65" s="34">
        <f t="shared" si="16"/>
        <v>1.3870542156256442</v>
      </c>
      <c r="O65" s="34">
        <f t="shared" si="16"/>
        <v>1.7249564804557684</v>
      </c>
    </row>
    <row r="66" spans="2:18" x14ac:dyDescent="0.25">
      <c r="C66" s="34">
        <f>AVERAGE(C65:E65)</f>
        <v>1.1098538431278397</v>
      </c>
      <c r="F66" s="34">
        <f>AVERAGE(F65:G65,H65)</f>
        <v>4.2219164251899572</v>
      </c>
      <c r="M66" s="34">
        <f>AVERAGE(M65:O65)</f>
        <v>1.5798699309083253</v>
      </c>
    </row>
    <row r="67" spans="2:18" x14ac:dyDescent="0.25">
      <c r="C67" s="34">
        <f>C66/C66</f>
        <v>1</v>
      </c>
      <c r="D67" s="34">
        <f>((STDEV(C65:F65)/SQRT(3)/C66))</f>
        <v>0.52934274063178199</v>
      </c>
      <c r="F67" s="34">
        <f>F66/C66</f>
        <v>3.8040291983776564</v>
      </c>
      <c r="G67" s="34">
        <f>((STDEV(F65:H65)/SQRT(3)/F66))</f>
        <v>0.21403325778370577</v>
      </c>
      <c r="H67" s="34">
        <f>TTEST(C65:E65,F65:H65,2,3)</f>
        <v>7.3547341727349044E-2</v>
      </c>
      <c r="M67" s="34">
        <f>M66/C66</f>
        <v>1.4234936795424027</v>
      </c>
      <c r="N67" s="34">
        <f>((STDEV(M65:O65)/SQRT(3)/M66))</f>
        <v>6.356273130779462E-2</v>
      </c>
      <c r="O67" s="34">
        <f>TTEST(C65:E65,M65:O65,2,3)</f>
        <v>2.5765348707963095E-2</v>
      </c>
    </row>
    <row r="69" spans="2:18" x14ac:dyDescent="0.25">
      <c r="B69" s="1" t="s">
        <v>37</v>
      </c>
      <c r="C69" s="34">
        <v>0.73129999999999995</v>
      </c>
      <c r="D69" s="34">
        <v>0.94110000000000005</v>
      </c>
      <c r="E69" s="34">
        <v>1.04</v>
      </c>
      <c r="F69" s="34">
        <v>0.44929999999999998</v>
      </c>
      <c r="G69" s="34">
        <v>0.40089999999999998</v>
      </c>
      <c r="H69" s="34">
        <v>0.37519999999999998</v>
      </c>
      <c r="M69" s="34">
        <v>0.80549999999999999</v>
      </c>
      <c r="N69" s="34">
        <v>0.78590000000000004</v>
      </c>
      <c r="O69" s="34">
        <v>0.91569999999999996</v>
      </c>
    </row>
    <row r="70" spans="2:18" x14ac:dyDescent="0.25">
      <c r="C70" s="34">
        <v>0.68579999999999997</v>
      </c>
      <c r="D70" s="34">
        <v>0.84519999999999995</v>
      </c>
      <c r="E70" s="34">
        <v>1.06</v>
      </c>
      <c r="F70" s="34">
        <v>0.47439999999999999</v>
      </c>
      <c r="G70" s="34">
        <v>0.43580000000000002</v>
      </c>
      <c r="H70" s="34">
        <v>0.35439999999999999</v>
      </c>
      <c r="M70" s="34">
        <v>0.70479999999999998</v>
      </c>
      <c r="N70" s="34">
        <v>0.81059999999999999</v>
      </c>
      <c r="O70" s="34">
        <v>0.86739999999999995</v>
      </c>
    </row>
    <row r="71" spans="2:18" x14ac:dyDescent="0.25">
      <c r="C71" s="34">
        <v>0.73229999999999995</v>
      </c>
      <c r="D71" s="34">
        <v>0.99609999999999999</v>
      </c>
      <c r="E71" s="34">
        <v>1.0900000000000001</v>
      </c>
      <c r="F71" s="34">
        <v>0.4486</v>
      </c>
      <c r="G71" s="34">
        <v>0.36259999999999998</v>
      </c>
      <c r="H71" s="34">
        <v>0.34639999999999999</v>
      </c>
      <c r="M71" s="34">
        <v>0.78210000000000002</v>
      </c>
      <c r="N71" s="34">
        <v>0.81159999999999999</v>
      </c>
      <c r="O71" s="34">
        <v>0.86850000000000005</v>
      </c>
      <c r="P71" s="34">
        <f>-1/(M73/C74)</f>
        <v>-1.5609070132134919</v>
      </c>
      <c r="Q71" s="34">
        <f>-1/(N73/C74)</f>
        <v>-1.4033479072551507</v>
      </c>
      <c r="R71" s="34">
        <f>-1/(O73/C74)</f>
        <v>-0.9960936919391814</v>
      </c>
    </row>
    <row r="72" spans="2:18" x14ac:dyDescent="0.25">
      <c r="C72" s="34">
        <f t="shared" ref="C72:O72" si="17">AVERAGE(C69:C71)</f>
        <v>0.7164666666666667</v>
      </c>
      <c r="D72" s="34">
        <f t="shared" si="17"/>
        <v>0.92746666666666666</v>
      </c>
      <c r="E72" s="34">
        <f t="shared" si="17"/>
        <v>1.0633333333333335</v>
      </c>
      <c r="F72" s="34">
        <f t="shared" si="17"/>
        <v>0.45743333333333336</v>
      </c>
      <c r="G72" s="34">
        <f t="shared" si="17"/>
        <v>0.39976666666666666</v>
      </c>
      <c r="H72" s="34">
        <f t="shared" si="17"/>
        <v>0.35866666666666669</v>
      </c>
      <c r="M72" s="34">
        <f t="shared" si="17"/>
        <v>0.76413333333333322</v>
      </c>
      <c r="N72" s="34">
        <f t="shared" si="17"/>
        <v>0.80270000000000008</v>
      </c>
      <c r="O72" s="34">
        <f t="shared" si="17"/>
        <v>0.88386666666666669</v>
      </c>
    </row>
    <row r="73" spans="2:18" x14ac:dyDescent="0.25">
      <c r="C73" s="34">
        <f t="shared" ref="C73:H73" si="18">C72/C35</f>
        <v>1.1577076376171496</v>
      </c>
      <c r="D73" s="34">
        <f t="shared" si="18"/>
        <v>1.4383788254755996</v>
      </c>
      <c r="E73" s="34">
        <f t="shared" si="18"/>
        <v>1.583755337106544</v>
      </c>
      <c r="F73" s="34">
        <f t="shared" si="18"/>
        <v>0.52492062884902269</v>
      </c>
      <c r="G73" s="34">
        <f t="shared" si="18"/>
        <v>0.59157500123316731</v>
      </c>
      <c r="H73" s="34">
        <f t="shared" si="18"/>
        <v>0.56772014984435182</v>
      </c>
      <c r="I73" s="34">
        <f>-1/(F73/C74)</f>
        <v>-2.654269090398361</v>
      </c>
      <c r="J73" s="34">
        <f>-1/(G73/C74)</f>
        <v>-2.3552053368754069</v>
      </c>
      <c r="K73" s="34">
        <f>-1/(H73/C74)</f>
        <v>-2.4541679566040027</v>
      </c>
      <c r="M73" s="34">
        <f>M72/M35</f>
        <v>0.89260960984347004</v>
      </c>
      <c r="N73" s="34">
        <f>N72/N35</f>
        <v>0.99282622139765009</v>
      </c>
      <c r="O73" s="34">
        <f>O72/O35</f>
        <v>1.3987445270876193</v>
      </c>
    </row>
    <row r="74" spans="2:18" x14ac:dyDescent="0.25">
      <c r="C74" s="34">
        <f>AVERAGE(C73:E73)</f>
        <v>1.3932806000664311</v>
      </c>
      <c r="F74" s="34">
        <f>AVERAGE(F73:G73,H73)</f>
        <v>0.56140525997551394</v>
      </c>
      <c r="M74" s="34">
        <f>AVERAGE(M73:O73)</f>
        <v>1.0947267861095797</v>
      </c>
    </row>
    <row r="75" spans="2:18" x14ac:dyDescent="0.25">
      <c r="C75" s="34">
        <f>C74/C74</f>
        <v>1</v>
      </c>
      <c r="D75" s="34">
        <f>((STDEV(C73:F73)/SQRT(3)/C74))</f>
        <v>0.19426600187786577</v>
      </c>
      <c r="F75" s="34">
        <f>F74/C74</f>
        <v>0.40293768530814711</v>
      </c>
      <c r="G75" s="34">
        <f>((STDEV(F73:H73)/SQRT(3)/F74))</f>
        <v>3.4732130844455832E-2</v>
      </c>
      <c r="H75" s="34">
        <f>TTEST(C73:E73,F73:H73,2,3)</f>
        <v>1.9806250494286384E-2</v>
      </c>
      <c r="M75" s="34">
        <f>M74/C74</f>
        <v>0.78571881791606346</v>
      </c>
      <c r="N75" s="34">
        <f>((STDEV(M73:O73)/SQRT(3)/M74))</f>
        <v>0.14134790631354494</v>
      </c>
      <c r="O75" s="34">
        <f>TTEST(C73:E73,M73:O73,2,3)</f>
        <v>0.21088054694382083</v>
      </c>
    </row>
    <row r="76" spans="2:18" x14ac:dyDescent="0.25">
      <c r="F76" s="34">
        <f>-1/F75</f>
        <v>-2.4817733273949014</v>
      </c>
      <c r="G76" s="34">
        <f>STDEV(I73:K73)/SQRT(3)</f>
        <v>8.7962489644599393E-2</v>
      </c>
      <c r="M76" s="34">
        <f>-1/M75</f>
        <v>-1.272719931351864</v>
      </c>
      <c r="N76" s="34">
        <f>STDEV(P71:R71)/SQRT(3)</f>
        <v>0.16827473495776943</v>
      </c>
    </row>
    <row r="77" spans="2:18" x14ac:dyDescent="0.25">
      <c r="B77" s="1" t="s">
        <v>39</v>
      </c>
      <c r="C77" s="34">
        <v>0.26050000000000001</v>
      </c>
      <c r="D77" s="34">
        <v>0.41449999999999998</v>
      </c>
      <c r="E77" s="34">
        <v>0.55820000000000003</v>
      </c>
      <c r="F77" s="34">
        <v>0.64370000000000005</v>
      </c>
      <c r="G77" s="34">
        <v>0.51929999999999998</v>
      </c>
      <c r="H77" s="34">
        <v>0.62119999999999997</v>
      </c>
      <c r="M77" s="34">
        <v>3.28</v>
      </c>
      <c r="N77" s="34">
        <v>2.46</v>
      </c>
      <c r="O77" s="34">
        <v>2.2799999999999998</v>
      </c>
    </row>
    <row r="78" spans="2:18" x14ac:dyDescent="0.25">
      <c r="C78" s="34">
        <v>0.29299999999999998</v>
      </c>
      <c r="D78" s="34">
        <v>0.41260000000000002</v>
      </c>
      <c r="E78" s="34">
        <v>0.52929999999999999</v>
      </c>
      <c r="F78" s="34">
        <v>0.52800000000000002</v>
      </c>
      <c r="H78" s="34">
        <v>0.76229999999999998</v>
      </c>
      <c r="M78" s="34">
        <v>3.34</v>
      </c>
      <c r="N78" s="34">
        <v>2.57</v>
      </c>
      <c r="O78" s="34">
        <v>1.79</v>
      </c>
    </row>
    <row r="79" spans="2:18" x14ac:dyDescent="0.25">
      <c r="C79" s="34">
        <v>0.2382</v>
      </c>
      <c r="D79" s="34">
        <v>0.47499999999999998</v>
      </c>
      <c r="E79" s="34">
        <v>0.54600000000000004</v>
      </c>
      <c r="F79" s="34">
        <v>0.6169</v>
      </c>
      <c r="G79" s="34">
        <v>0.54259999999999997</v>
      </c>
      <c r="H79" s="34">
        <v>0.63919999999999999</v>
      </c>
      <c r="M79" s="34">
        <v>3.23</v>
      </c>
      <c r="N79" s="34">
        <v>2.59</v>
      </c>
      <c r="O79" s="34">
        <v>2.2400000000000002</v>
      </c>
    </row>
    <row r="80" spans="2:18" x14ac:dyDescent="0.25">
      <c r="C80" s="34">
        <f t="shared" ref="C80:O80" si="19">AVERAGE(C77:C79)</f>
        <v>0.26389999999999997</v>
      </c>
      <c r="D80" s="34">
        <f t="shared" si="19"/>
        <v>0.43403333333333327</v>
      </c>
      <c r="E80" s="34">
        <f t="shared" si="19"/>
        <v>0.54449999999999998</v>
      </c>
      <c r="F80" s="34">
        <f t="shared" si="19"/>
        <v>0.59619999999999995</v>
      </c>
      <c r="G80" s="34">
        <f t="shared" si="19"/>
        <v>0.53095000000000003</v>
      </c>
      <c r="H80" s="34">
        <f t="shared" si="19"/>
        <v>0.67423333333333335</v>
      </c>
      <c r="M80" s="34">
        <f t="shared" si="19"/>
        <v>3.2833333333333332</v>
      </c>
      <c r="N80" s="34">
        <f t="shared" si="19"/>
        <v>2.5399999999999996</v>
      </c>
      <c r="O80" s="34">
        <f t="shared" si="19"/>
        <v>2.1033333333333335</v>
      </c>
    </row>
    <row r="81" spans="2:15" x14ac:dyDescent="0.25">
      <c r="C81" s="34">
        <f t="shared" ref="C81:H81" si="20">C80/C35</f>
        <v>0.42642464720456741</v>
      </c>
      <c r="D81" s="34">
        <f t="shared" si="20"/>
        <v>0.67312861869313467</v>
      </c>
      <c r="E81" s="34">
        <f t="shared" si="20"/>
        <v>0.81099195710455774</v>
      </c>
      <c r="F81" s="34">
        <f t="shared" si="20"/>
        <v>0.68416019584592425</v>
      </c>
      <c r="G81" s="34">
        <f t="shared" si="20"/>
        <v>0.78570019237409372</v>
      </c>
      <c r="H81" s="34">
        <f t="shared" si="20"/>
        <v>1.0672189099351026</v>
      </c>
      <c r="M81" s="34">
        <f>M80/M35</f>
        <v>3.8353710770189235</v>
      </c>
      <c r="N81" s="34">
        <f>N80/N35</f>
        <v>3.141620284477427</v>
      </c>
      <c r="O81" s="34">
        <f>O80/O35</f>
        <v>3.3285857466898774</v>
      </c>
    </row>
    <row r="82" spans="2:15" x14ac:dyDescent="0.25">
      <c r="C82" s="34">
        <f>AVERAGE(C81:E81)</f>
        <v>0.6368484076674199</v>
      </c>
      <c r="F82" s="34">
        <f>AVERAGE(F81:G81,H81)</f>
        <v>0.84569309938504011</v>
      </c>
      <c r="M82" s="34">
        <f>AVERAGE(M81:O81)</f>
        <v>3.4351923693954092</v>
      </c>
    </row>
    <row r="83" spans="2:15" x14ac:dyDescent="0.25">
      <c r="C83" s="34">
        <f>C82/C82</f>
        <v>1</v>
      </c>
      <c r="D83" s="34">
        <f>((STDEV(C81:F81)/SQRT(3)/C82))</f>
        <v>0.14580461783684967</v>
      </c>
      <c r="F83" s="34">
        <f>F82/C82</f>
        <v>1.3279347003198989</v>
      </c>
      <c r="G83" s="34">
        <f>((STDEV(F81:H81)/SQRT(3)/F82))</f>
        <v>0.13548156073500092</v>
      </c>
      <c r="H83" s="34">
        <f>TTEST(C81:E81,F81:H81,2,3)</f>
        <v>0.26325951707712347</v>
      </c>
      <c r="M83" s="34">
        <f>M82/C82</f>
        <v>5.3940503391968324</v>
      </c>
      <c r="N83" s="34">
        <f>((STDEV(M81:O81)/SQRT(3)/M82))</f>
        <v>6.032873719944469E-2</v>
      </c>
      <c r="O83" s="34">
        <f>TTEST(C81:E81,M81:O81,2,3)</f>
        <v>1.1265254898451839E-3</v>
      </c>
    </row>
    <row r="84" spans="2:15" x14ac:dyDescent="0.25">
      <c r="B84" s="34"/>
    </row>
    <row r="85" spans="2:15" x14ac:dyDescent="0.25">
      <c r="B85" s="34"/>
    </row>
    <row r="86" spans="2:15" x14ac:dyDescent="0.25">
      <c r="B86" s="34"/>
    </row>
    <row r="87" spans="2:15" x14ac:dyDescent="0.25">
      <c r="B87" s="34"/>
    </row>
    <row r="88" spans="2:15" x14ac:dyDescent="0.25">
      <c r="B88" s="34"/>
    </row>
    <row r="89" spans="2:15" x14ac:dyDescent="0.25">
      <c r="B89" s="34"/>
    </row>
    <row r="90" spans="2:15" x14ac:dyDescent="0.25">
      <c r="B90" s="34"/>
    </row>
    <row r="91" spans="2:15" x14ac:dyDescent="0.25">
      <c r="B91" s="34"/>
    </row>
    <row r="92" spans="2:15" x14ac:dyDescent="0.25">
      <c r="B92" s="34"/>
    </row>
    <row r="93" spans="2:15" x14ac:dyDescent="0.25">
      <c r="B93" s="34"/>
    </row>
    <row r="95" spans="2:15" x14ac:dyDescent="0.25">
      <c r="B95" s="34"/>
    </row>
    <row r="96" spans="2:15" x14ac:dyDescent="0.25">
      <c r="B96" s="34"/>
    </row>
    <row r="97" spans="2:2" x14ac:dyDescent="0.25">
      <c r="B97" s="34"/>
    </row>
    <row r="98" spans="2:2" x14ac:dyDescent="0.25">
      <c r="B98" s="34"/>
    </row>
    <row r="99" spans="2:2" x14ac:dyDescent="0.25">
      <c r="B99" s="34"/>
    </row>
    <row r="100" spans="2:2" x14ac:dyDescent="0.25">
      <c r="B100" s="34"/>
    </row>
    <row r="101" spans="2:2" x14ac:dyDescent="0.25">
      <c r="B101" s="34"/>
    </row>
    <row r="102" spans="2:2" x14ac:dyDescent="0.25">
      <c r="B102" s="34"/>
    </row>
    <row r="103" spans="2:2" x14ac:dyDescent="0.25">
      <c r="B103" s="34"/>
    </row>
    <row r="104" spans="2:2" x14ac:dyDescent="0.25">
      <c r="B104" s="34"/>
    </row>
    <row r="105" spans="2:2" x14ac:dyDescent="0.25">
      <c r="B105" s="34"/>
    </row>
    <row r="106" spans="2:2" x14ac:dyDescent="0.25">
      <c r="B106" s="34"/>
    </row>
    <row r="107" spans="2:2" x14ac:dyDescent="0.25">
      <c r="B107" s="34"/>
    </row>
    <row r="108" spans="2:2" x14ac:dyDescent="0.25">
      <c r="B108" s="34"/>
    </row>
    <row r="109" spans="2:2" x14ac:dyDescent="0.25">
      <c r="B109" s="34"/>
    </row>
    <row r="110" spans="2:2" x14ac:dyDescent="0.25">
      <c r="B110" s="34"/>
    </row>
    <row r="111" spans="2:2" x14ac:dyDescent="0.25">
      <c r="B111" s="34"/>
    </row>
    <row r="112" spans="2:2" x14ac:dyDescent="0.25">
      <c r="B112" s="34"/>
    </row>
    <row r="113" spans="2:2" x14ac:dyDescent="0.25">
      <c r="B113" s="34"/>
    </row>
    <row r="114" spans="2:2" x14ac:dyDescent="0.25">
      <c r="B114" s="34"/>
    </row>
    <row r="115" spans="2:2" x14ac:dyDescent="0.25">
      <c r="B115" s="34"/>
    </row>
    <row r="116" spans="2:2" x14ac:dyDescent="0.25">
      <c r="B116" s="34"/>
    </row>
    <row r="117" spans="2:2" x14ac:dyDescent="0.25">
      <c r="B117" s="34"/>
    </row>
    <row r="118" spans="2:2" x14ac:dyDescent="0.25">
      <c r="B118" s="34"/>
    </row>
    <row r="119" spans="2:2" x14ac:dyDescent="0.25">
      <c r="B119" s="34"/>
    </row>
    <row r="120" spans="2:2" x14ac:dyDescent="0.25">
      <c r="B120" s="34"/>
    </row>
    <row r="121" spans="2:2" x14ac:dyDescent="0.25">
      <c r="B121" s="34"/>
    </row>
    <row r="122" spans="2:2" x14ac:dyDescent="0.25">
      <c r="B122" s="34"/>
    </row>
    <row r="123" spans="2:2" x14ac:dyDescent="0.25">
      <c r="B123" s="34"/>
    </row>
    <row r="125" spans="2:2" x14ac:dyDescent="0.25">
      <c r="B125" s="34"/>
    </row>
    <row r="126" spans="2:2" x14ac:dyDescent="0.25">
      <c r="B126" s="34"/>
    </row>
    <row r="127" spans="2:2" x14ac:dyDescent="0.25">
      <c r="B127" s="34"/>
    </row>
    <row r="128" spans="2:2" x14ac:dyDescent="0.25">
      <c r="B128" s="34"/>
    </row>
    <row r="129" spans="2:2" x14ac:dyDescent="0.25">
      <c r="B129" s="34"/>
    </row>
    <row r="130" spans="2:2" x14ac:dyDescent="0.25">
      <c r="B130" s="34"/>
    </row>
    <row r="131" spans="2:2" x14ac:dyDescent="0.25">
      <c r="B131" s="34"/>
    </row>
    <row r="133" spans="2:2" x14ac:dyDescent="0.25">
      <c r="B133" s="34"/>
    </row>
    <row r="134" spans="2:2" x14ac:dyDescent="0.25">
      <c r="B134" s="34"/>
    </row>
    <row r="135" spans="2:2" x14ac:dyDescent="0.25">
      <c r="B135" s="34"/>
    </row>
    <row r="136" spans="2:2" x14ac:dyDescent="0.25">
      <c r="B136" s="34"/>
    </row>
    <row r="137" spans="2:2" x14ac:dyDescent="0.25">
      <c r="B137" s="34"/>
    </row>
    <row r="138" spans="2:2" x14ac:dyDescent="0.25">
      <c r="B138" s="34"/>
    </row>
    <row r="139" spans="2:2" x14ac:dyDescent="0.25">
      <c r="B139" s="34"/>
    </row>
    <row r="140" spans="2:2" x14ac:dyDescent="0.25">
      <c r="B140" s="34"/>
    </row>
    <row r="141" spans="2:2" x14ac:dyDescent="0.25">
      <c r="B141" s="34"/>
    </row>
    <row r="142" spans="2:2" x14ac:dyDescent="0.25">
      <c r="B142" s="34"/>
    </row>
    <row r="143" spans="2:2" x14ac:dyDescent="0.25">
      <c r="B143" s="34"/>
    </row>
    <row r="144" spans="2:2" x14ac:dyDescent="0.25">
      <c r="B144" s="34"/>
    </row>
    <row r="145" spans="2:2" x14ac:dyDescent="0.25">
      <c r="B145" s="34"/>
    </row>
    <row r="146" spans="2:2" x14ac:dyDescent="0.25">
      <c r="B146" s="34"/>
    </row>
    <row r="147" spans="2:2" x14ac:dyDescent="0.25">
      <c r="B147" s="34"/>
    </row>
    <row r="149" spans="2:2" x14ac:dyDescent="0.25">
      <c r="B149" s="34"/>
    </row>
    <row r="150" spans="2:2" x14ac:dyDescent="0.25">
      <c r="B150" s="34"/>
    </row>
    <row r="151" spans="2:2" x14ac:dyDescent="0.25">
      <c r="B151" s="34"/>
    </row>
    <row r="152" spans="2:2" x14ac:dyDescent="0.25">
      <c r="B152" s="34"/>
    </row>
    <row r="153" spans="2:2" x14ac:dyDescent="0.25">
      <c r="B153" s="34"/>
    </row>
    <row r="154" spans="2:2" x14ac:dyDescent="0.25">
      <c r="B154" s="34"/>
    </row>
    <row r="155" spans="2:2" x14ac:dyDescent="0.25">
      <c r="B155" s="34"/>
    </row>
  </sheetData>
  <mergeCells count="4">
    <mergeCell ref="U1:AF1"/>
    <mergeCell ref="C1:H1"/>
    <mergeCell ref="M1:O1"/>
    <mergeCell ref="U2:AF2"/>
  </mergeCells>
  <pageMargins left="0.7" right="0.7" top="0.75" bottom="0.75" header="0.3" footer="0.3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58"/>
  <sheetViews>
    <sheetView workbookViewId="0">
      <selection activeCell="R25" sqref="R25"/>
    </sheetView>
  </sheetViews>
  <sheetFormatPr defaultColWidth="8.85546875" defaultRowHeight="15" x14ac:dyDescent="0.25"/>
  <cols>
    <col min="2" max="2" width="8.85546875" style="1"/>
  </cols>
  <sheetData>
    <row r="1" spans="2:16" s="44" customFormat="1" x14ac:dyDescent="0.25">
      <c r="B1" s="51" t="s">
        <v>102</v>
      </c>
      <c r="D1" s="52" t="s">
        <v>98</v>
      </c>
      <c r="E1" s="52"/>
      <c r="F1" s="52"/>
      <c r="G1" s="52"/>
      <c r="H1" s="52"/>
      <c r="I1" s="52"/>
      <c r="J1" s="52"/>
      <c r="K1" s="52"/>
    </row>
    <row r="2" spans="2:16" s="2" customFormat="1" x14ac:dyDescent="0.25">
      <c r="B2" s="1"/>
      <c r="D2" s="2" t="s">
        <v>0</v>
      </c>
      <c r="E2" s="2" t="s">
        <v>1</v>
      </c>
      <c r="F2" s="2" t="s">
        <v>2</v>
      </c>
      <c r="G2" s="2" t="s">
        <v>3</v>
      </c>
      <c r="H2" s="2" t="s">
        <v>4</v>
      </c>
      <c r="I2" s="2" t="s">
        <v>5</v>
      </c>
      <c r="J2" s="2" t="s">
        <v>6</v>
      </c>
      <c r="K2" s="2" t="s">
        <v>7</v>
      </c>
    </row>
    <row r="3" spans="2:16" x14ac:dyDescent="0.25">
      <c r="B3" s="1" t="s">
        <v>8</v>
      </c>
      <c r="C3" s="8"/>
      <c r="D3" s="9">
        <v>4.2540000000000001E-2</v>
      </c>
      <c r="E3" s="9">
        <v>5.0939999999999999E-2</v>
      </c>
      <c r="F3" s="9">
        <v>5.1839999999999997E-2</v>
      </c>
      <c r="G3" s="9">
        <v>5.305E-2</v>
      </c>
      <c r="H3" s="9">
        <v>6.1129999999999997E-2</v>
      </c>
      <c r="I3" s="9">
        <v>2.3910000000000001E-2</v>
      </c>
      <c r="J3" s="9">
        <v>5.867E-2</v>
      </c>
      <c r="K3" s="9">
        <v>6.6360000000000002E-2</v>
      </c>
    </row>
    <row r="4" spans="2:16" x14ac:dyDescent="0.25">
      <c r="C4" s="8"/>
      <c r="D4" s="9">
        <v>3.5749999999999997E-2</v>
      </c>
      <c r="E4" s="9">
        <v>5.2900000000000003E-2</v>
      </c>
      <c r="F4" s="9">
        <v>5.2789999999999997E-2</v>
      </c>
      <c r="G4" s="9">
        <v>5.6860000000000001E-2</v>
      </c>
      <c r="H4" s="9">
        <v>6.6619999999999999E-2</v>
      </c>
      <c r="I4" s="9">
        <v>2.8129999999999999E-2</v>
      </c>
      <c r="J4" s="9">
        <v>6.1879999999999998E-2</v>
      </c>
      <c r="K4" s="9">
        <v>5.6750000000000002E-2</v>
      </c>
    </row>
    <row r="5" spans="2:16" x14ac:dyDescent="0.25">
      <c r="C5" s="8"/>
      <c r="D5" s="9">
        <v>4.2290000000000001E-2</v>
      </c>
      <c r="E5" s="9">
        <v>4.7230000000000001E-2</v>
      </c>
      <c r="F5" s="9">
        <v>5.2900000000000003E-2</v>
      </c>
      <c r="G5" s="9">
        <v>5.9520000000000003E-2</v>
      </c>
      <c r="H5" s="9">
        <v>6.1129999999999997E-2</v>
      </c>
      <c r="I5" s="9">
        <v>3.3450000000000001E-2</v>
      </c>
      <c r="J5" s="9">
        <v>5.9830000000000001E-2</v>
      </c>
      <c r="K5" s="9">
        <v>5.7320000000000003E-2</v>
      </c>
    </row>
    <row r="6" spans="2:16" x14ac:dyDescent="0.25">
      <c r="D6">
        <f>AVERAGE(D3:D5)</f>
        <v>4.0193333333333331E-2</v>
      </c>
      <c r="E6">
        <f t="shared" ref="E6:K6" si="0">AVERAGE(E3:E5)</f>
        <v>5.0356666666666668E-2</v>
      </c>
      <c r="F6">
        <f t="shared" si="0"/>
        <v>5.2510000000000001E-2</v>
      </c>
      <c r="G6">
        <f t="shared" si="0"/>
        <v>5.6476666666666675E-2</v>
      </c>
      <c r="H6">
        <f t="shared" si="0"/>
        <v>6.2960000000000002E-2</v>
      </c>
      <c r="I6">
        <f t="shared" si="0"/>
        <v>2.849666666666667E-2</v>
      </c>
      <c r="J6">
        <f t="shared" si="0"/>
        <v>6.0126666666666662E-2</v>
      </c>
      <c r="K6">
        <f t="shared" si="0"/>
        <v>6.0143333333333333E-2</v>
      </c>
    </row>
    <row r="8" spans="2:16" x14ac:dyDescent="0.25">
      <c r="B8" s="1" t="s">
        <v>10</v>
      </c>
      <c r="C8" s="10"/>
      <c r="D8" s="11">
        <v>4.2520000000000002E-2</v>
      </c>
      <c r="E8" s="11">
        <v>6.5280000000000005E-2</v>
      </c>
      <c r="F8" s="11">
        <v>5.4039999999999998E-2</v>
      </c>
      <c r="G8" s="11">
        <v>5.2269999999999997E-2</v>
      </c>
      <c r="H8" s="11">
        <v>4.6899999999999997E-2</v>
      </c>
      <c r="I8" s="11">
        <v>1.932E-2</v>
      </c>
      <c r="J8" s="11">
        <v>4.1430000000000002E-2</v>
      </c>
      <c r="K8" s="11">
        <v>4.0099999999999997E-2</v>
      </c>
    </row>
    <row r="9" spans="2:16" x14ac:dyDescent="0.25">
      <c r="C9" s="10"/>
      <c r="D9" s="11">
        <v>4.0230000000000002E-2</v>
      </c>
      <c r="E9" s="11">
        <v>6.3119999999999996E-2</v>
      </c>
      <c r="F9" s="11">
        <v>5.806E-2</v>
      </c>
      <c r="G9" s="11">
        <v>5.126E-2</v>
      </c>
      <c r="H9" s="11">
        <v>4.4179999999999997E-2</v>
      </c>
      <c r="I9" s="11">
        <v>2.3539999999999998E-2</v>
      </c>
      <c r="J9" s="11">
        <v>3.9059999999999997E-2</v>
      </c>
      <c r="K9" s="11">
        <v>4.0399999999999998E-2</v>
      </c>
    </row>
    <row r="10" spans="2:16" x14ac:dyDescent="0.25">
      <c r="C10" s="10"/>
      <c r="D10" s="11">
        <v>3.8780000000000002E-2</v>
      </c>
      <c r="E10" s="11">
        <v>5.8250000000000003E-2</v>
      </c>
      <c r="F10" s="11">
        <v>5.6919999999999998E-2</v>
      </c>
      <c r="G10" s="11">
        <v>5.0869999999999999E-2</v>
      </c>
      <c r="H10" s="11">
        <v>4.5469999999999997E-2</v>
      </c>
      <c r="I10" s="11">
        <v>2.2769999999999999E-2</v>
      </c>
      <c r="J10" s="11">
        <v>3.8580000000000003E-2</v>
      </c>
      <c r="K10" s="11">
        <v>4.0960000000000003E-2</v>
      </c>
    </row>
    <row r="11" spans="2:16" x14ac:dyDescent="0.25">
      <c r="D11">
        <f>AVERAGE(D8:D10)</f>
        <v>4.0509999999999997E-2</v>
      </c>
      <c r="E11">
        <f t="shared" ref="E11:K11" si="1">AVERAGE(E8:E10)</f>
        <v>6.221666666666667E-2</v>
      </c>
      <c r="F11">
        <f t="shared" si="1"/>
        <v>5.6340000000000001E-2</v>
      </c>
      <c r="G11">
        <f t="shared" si="1"/>
        <v>5.1466666666666661E-2</v>
      </c>
      <c r="H11">
        <f t="shared" si="1"/>
        <v>4.5516666666666671E-2</v>
      </c>
      <c r="I11">
        <f t="shared" si="1"/>
        <v>2.1876666666666666E-2</v>
      </c>
      <c r="J11">
        <f t="shared" si="1"/>
        <v>3.9690000000000003E-2</v>
      </c>
      <c r="K11">
        <f t="shared" si="1"/>
        <v>4.0486666666666664E-2</v>
      </c>
    </row>
    <row r="12" spans="2:16" x14ac:dyDescent="0.25">
      <c r="D12">
        <f t="shared" ref="D12:K12" si="2">D11/D6</f>
        <v>1.0078785868303202</v>
      </c>
      <c r="E12">
        <f t="shared" si="2"/>
        <v>1.2355199576355334</v>
      </c>
      <c r="F12">
        <f t="shared" si="2"/>
        <v>1.0729384879070654</v>
      </c>
      <c r="G12">
        <f t="shared" si="2"/>
        <v>0.91129079855987705</v>
      </c>
      <c r="H12">
        <f t="shared" si="2"/>
        <v>0.72294578568403223</v>
      </c>
      <c r="I12">
        <f t="shared" si="2"/>
        <v>0.76769212773423778</v>
      </c>
      <c r="J12">
        <f t="shared" si="2"/>
        <v>0.66010644195587109</v>
      </c>
      <c r="K12">
        <f t="shared" si="2"/>
        <v>0.67316965027988684</v>
      </c>
      <c r="M12" s="34">
        <f>-1/(H12/D13)</f>
        <v>-1.4619449738311727</v>
      </c>
      <c r="N12" s="34">
        <f>-1/(I12/D13)</f>
        <v>-1.3767328327991957</v>
      </c>
      <c r="O12" s="34">
        <f>-1/(J12/D13)</f>
        <v>-1.6011159573017082</v>
      </c>
      <c r="P12" s="34">
        <f>-1/(K12/D13)</f>
        <v>-1.5700454666869843</v>
      </c>
    </row>
    <row r="13" spans="2:16" x14ac:dyDescent="0.25">
      <c r="D13">
        <f>AVERAGE(D12:G12)</f>
        <v>1.0569069577331991</v>
      </c>
      <c r="H13">
        <f>AVERAGE(H12:K12)</f>
        <v>0.70597850141350704</v>
      </c>
    </row>
    <row r="14" spans="2:16" x14ac:dyDescent="0.25">
      <c r="D14">
        <f>D13/D13</f>
        <v>1</v>
      </c>
      <c r="E14">
        <f>((STDEV(D12:G12)/2)/D13)</f>
        <v>6.4500496079685832E-2</v>
      </c>
      <c r="H14">
        <f>H13/D13</f>
        <v>0.66796655679857975</v>
      </c>
      <c r="I14">
        <f>((STDEV(H12:K12)/2)/H13)</f>
        <v>3.4881718817077266E-2</v>
      </c>
      <c r="K14">
        <f>TTEST(D12:G12,H12:K12,2,3)</f>
        <v>9.7290786717064773E-3</v>
      </c>
    </row>
    <row r="15" spans="2:16" x14ac:dyDescent="0.25">
      <c r="H15" s="39">
        <f>-1/H14</f>
        <v>-1.49708093889129</v>
      </c>
      <c r="I15" s="39">
        <f>STDEV(M12:P12)/2</f>
        <v>5.1437325241554657E-2</v>
      </c>
    </row>
    <row r="17" spans="2:11" x14ac:dyDescent="0.25">
      <c r="B17" s="1" t="s">
        <v>11</v>
      </c>
      <c r="C17" s="14"/>
      <c r="D17" s="15">
        <v>3.4959999999999998E-2</v>
      </c>
      <c r="E17" s="15">
        <v>5.7290000000000001E-2</v>
      </c>
      <c r="F17" s="15">
        <v>9.1630000000000003E-2</v>
      </c>
      <c r="G17" s="15">
        <v>5.4769999999999999E-2</v>
      </c>
      <c r="H17" s="15">
        <v>6.3310000000000005E-2</v>
      </c>
      <c r="I17" s="15">
        <v>3.9730000000000001E-2</v>
      </c>
      <c r="J17" s="15">
        <v>6.9989999999999997E-2</v>
      </c>
      <c r="K17" s="15">
        <v>6.5979999999999997E-2</v>
      </c>
    </row>
    <row r="18" spans="2:11" x14ac:dyDescent="0.25">
      <c r="C18" s="14"/>
      <c r="D18" s="15">
        <v>3.4750000000000003E-2</v>
      </c>
      <c r="E18" s="15">
        <v>5.5230000000000001E-2</v>
      </c>
      <c r="F18" s="15">
        <v>5.1610000000000003E-2</v>
      </c>
      <c r="G18" s="15">
        <v>5.9619999999999999E-2</v>
      </c>
      <c r="H18" s="15">
        <v>6.3200000000000006E-2</v>
      </c>
      <c r="I18" s="15">
        <v>3.6040000000000003E-2</v>
      </c>
      <c r="J18" s="15">
        <v>6.9290000000000004E-2</v>
      </c>
      <c r="K18" s="15">
        <v>6.9699999999999998E-2</v>
      </c>
    </row>
    <row r="19" spans="2:11" x14ac:dyDescent="0.25">
      <c r="C19" s="14"/>
      <c r="D19" s="15">
        <v>3.8190000000000002E-2</v>
      </c>
      <c r="E19" s="15">
        <v>5.6309999999999999E-2</v>
      </c>
      <c r="F19" s="15">
        <v>5.3240000000000003E-2</v>
      </c>
      <c r="G19" s="15">
        <v>5.9979999999999999E-2</v>
      </c>
      <c r="H19" s="15">
        <v>6.9220000000000004E-2</v>
      </c>
      <c r="I19" s="15">
        <v>3.5900000000000001E-2</v>
      </c>
      <c r="J19" s="15">
        <v>6.4939999999999998E-2</v>
      </c>
      <c r="K19" s="15">
        <v>5.9610000000000003E-2</v>
      </c>
    </row>
    <row r="20" spans="2:11" x14ac:dyDescent="0.25">
      <c r="D20">
        <f>AVERAGE(D17:D19)</f>
        <v>3.5966666666666668E-2</v>
      </c>
      <c r="E20">
        <f t="shared" ref="E20:K20" si="3">AVERAGE(E17:E19)</f>
        <v>5.6276666666666669E-2</v>
      </c>
      <c r="F20">
        <f t="shared" si="3"/>
        <v>6.5493333333333334E-2</v>
      </c>
      <c r="G20">
        <f t="shared" si="3"/>
        <v>5.8123333333333332E-2</v>
      </c>
      <c r="H20">
        <f t="shared" si="3"/>
        <v>6.5243333333333334E-2</v>
      </c>
      <c r="I20">
        <f t="shared" si="3"/>
        <v>3.7223333333333337E-2</v>
      </c>
      <c r="J20">
        <f t="shared" si="3"/>
        <v>6.8073333333333333E-2</v>
      </c>
      <c r="K20">
        <f t="shared" si="3"/>
        <v>6.5096666666666664E-2</v>
      </c>
    </row>
    <row r="21" spans="2:11" x14ac:dyDescent="0.25">
      <c r="D21">
        <f t="shared" ref="D21:K21" si="4">D20/D6</f>
        <v>0.89484159893846416</v>
      </c>
      <c r="E21">
        <f t="shared" si="4"/>
        <v>1.1175613953796253</v>
      </c>
      <c r="F21">
        <f t="shared" si="4"/>
        <v>1.2472544912080239</v>
      </c>
      <c r="G21">
        <f t="shared" si="4"/>
        <v>1.0291565838399337</v>
      </c>
      <c r="H21">
        <f t="shared" si="4"/>
        <v>1.0362664125370606</v>
      </c>
      <c r="I21">
        <f t="shared" si="4"/>
        <v>1.3062346473271726</v>
      </c>
      <c r="J21">
        <f t="shared" si="4"/>
        <v>1.1321654285397496</v>
      </c>
      <c r="K21">
        <f t="shared" si="4"/>
        <v>1.0823588095106136</v>
      </c>
    </row>
    <row r="22" spans="2:11" x14ac:dyDescent="0.25">
      <c r="D22">
        <f>AVERAGE(D21:G21)</f>
        <v>1.0722035173415119</v>
      </c>
      <c r="H22">
        <f>AVERAGE(H21:K21)</f>
        <v>1.1392563244786491</v>
      </c>
    </row>
    <row r="23" spans="2:11" x14ac:dyDescent="0.25">
      <c r="D23">
        <f>D22/D22</f>
        <v>1</v>
      </c>
      <c r="E23">
        <f>((STDEV(D21:G21)/2)/D22)</f>
        <v>6.9173310240172495E-2</v>
      </c>
      <c r="H23">
        <f>H22/D22</f>
        <v>1.0625373877744704</v>
      </c>
      <c r="I23">
        <f>((STDEV(H21:K21)/2)/H22)</f>
        <v>5.1790829255575009E-2</v>
      </c>
      <c r="K23">
        <f>TTEST(D21:G21,H21:K21,2,3)</f>
        <v>0.50708382661540163</v>
      </c>
    </row>
    <row r="25" spans="2:11" x14ac:dyDescent="0.25">
      <c r="B25" s="1" t="s">
        <v>12</v>
      </c>
      <c r="C25" s="12"/>
      <c r="D25" s="13">
        <v>3.3169999999999998E-2</v>
      </c>
      <c r="E25" s="13">
        <v>6.0580000000000002E-2</v>
      </c>
      <c r="F25" s="13">
        <v>5.5980000000000002E-2</v>
      </c>
      <c r="G25" s="13">
        <v>4.5900000000000003E-2</v>
      </c>
      <c r="H25" s="13">
        <v>0.15049999999999999</v>
      </c>
      <c r="I25" s="13">
        <v>0.10580000000000001</v>
      </c>
      <c r="J25" s="13">
        <v>0.21990000000000001</v>
      </c>
      <c r="K25" s="13">
        <v>0.12759999999999999</v>
      </c>
    </row>
    <row r="26" spans="2:11" x14ac:dyDescent="0.25">
      <c r="C26" s="12"/>
      <c r="D26" s="13">
        <v>3.7819999999999999E-2</v>
      </c>
      <c r="E26" s="13">
        <v>6.4240000000000005E-2</v>
      </c>
      <c r="F26" s="13">
        <v>5.8840000000000003E-2</v>
      </c>
      <c r="G26" s="13">
        <v>4.3779999999999999E-2</v>
      </c>
      <c r="H26" s="13">
        <v>0.15609999999999999</v>
      </c>
      <c r="I26" s="13">
        <v>0.1119</v>
      </c>
      <c r="J26" s="13">
        <v>0.25950000000000001</v>
      </c>
      <c r="K26" s="13">
        <v>0.13170000000000001</v>
      </c>
    </row>
    <row r="27" spans="2:11" x14ac:dyDescent="0.25">
      <c r="C27" s="12"/>
      <c r="D27" s="13">
        <v>3.8289999999999998E-2</v>
      </c>
      <c r="E27" s="13">
        <v>6.9839999999999999E-2</v>
      </c>
      <c r="F27" s="13">
        <v>5.8630000000000002E-2</v>
      </c>
      <c r="G27" s="13">
        <v>5.1249999999999997E-2</v>
      </c>
      <c r="H27" s="13">
        <v>0.15429999999999999</v>
      </c>
      <c r="I27" s="13">
        <v>0.11559999999999999</v>
      </c>
      <c r="J27" s="13">
        <v>0.20469999999999999</v>
      </c>
      <c r="K27" s="13">
        <v>0.1263</v>
      </c>
    </row>
    <row r="28" spans="2:11" x14ac:dyDescent="0.25">
      <c r="D28">
        <f>AVERAGE(D25:D27)</f>
        <v>3.6426666666666663E-2</v>
      </c>
      <c r="E28">
        <f t="shared" ref="E28:K28" si="5">AVERAGE(E25:E27)</f>
        <v>6.4886666666666662E-2</v>
      </c>
      <c r="F28">
        <f t="shared" si="5"/>
        <v>5.7816666666666662E-2</v>
      </c>
      <c r="G28">
        <f t="shared" si="5"/>
        <v>4.6976666666666667E-2</v>
      </c>
      <c r="H28">
        <f t="shared" si="5"/>
        <v>0.15363333333333332</v>
      </c>
      <c r="I28">
        <f t="shared" si="5"/>
        <v>0.11109999999999999</v>
      </c>
      <c r="J28">
        <f t="shared" si="5"/>
        <v>0.22803333333333334</v>
      </c>
      <c r="K28">
        <f t="shared" si="5"/>
        <v>0.12853333333333331</v>
      </c>
    </row>
    <row r="29" spans="2:11" x14ac:dyDescent="0.25">
      <c r="D29">
        <f t="shared" ref="D29:K29" si="6">D28/D6</f>
        <v>0.90628628296566593</v>
      </c>
      <c r="E29">
        <f t="shared" si="6"/>
        <v>1.2885417356192492</v>
      </c>
      <c r="F29">
        <f t="shared" si="6"/>
        <v>1.1010601155335491</v>
      </c>
      <c r="G29">
        <f t="shared" si="6"/>
        <v>0.83178893938499665</v>
      </c>
      <c r="H29">
        <f t="shared" si="6"/>
        <v>2.4401736552308342</v>
      </c>
      <c r="I29">
        <f t="shared" si="6"/>
        <v>3.8987016025266104</v>
      </c>
      <c r="J29">
        <f t="shared" si="6"/>
        <v>3.7925490630890346</v>
      </c>
      <c r="K29">
        <f t="shared" si="6"/>
        <v>2.1371168874355702</v>
      </c>
    </row>
    <row r="30" spans="2:11" x14ac:dyDescent="0.25">
      <c r="D30">
        <f>AVERAGE(D29:G29)</f>
        <v>1.0319192683758653</v>
      </c>
      <c r="H30">
        <f>AVERAGE(H29:K29)</f>
        <v>3.0671353020705121</v>
      </c>
    </row>
    <row r="31" spans="2:11" x14ac:dyDescent="0.25">
      <c r="D31">
        <f>D30/D30</f>
        <v>1</v>
      </c>
      <c r="E31">
        <f>((STDEV(D29:G29)/2)/D30)</f>
        <v>9.9485484745725758E-2</v>
      </c>
      <c r="H31">
        <f>H30/D30</f>
        <v>2.9722628465866978</v>
      </c>
      <c r="I31">
        <f>((STDEV(H29:K29)/2)/H30)</f>
        <v>0.14809118361503359</v>
      </c>
      <c r="K31">
        <f>TTEST(D29:G29,H29:K29,2,3)</f>
        <v>1.8089108249596808E-2</v>
      </c>
    </row>
    <row r="33" spans="2:11" x14ac:dyDescent="0.25">
      <c r="B33" s="1" t="s">
        <v>38</v>
      </c>
      <c r="C33" s="20"/>
      <c r="D33" s="21">
        <v>0.48459999999999998</v>
      </c>
      <c r="E33" s="21">
        <v>0.58379999999999999</v>
      </c>
      <c r="F33" s="21">
        <v>0.58799999999999997</v>
      </c>
      <c r="G33" s="21">
        <v>0.56469999999999998</v>
      </c>
      <c r="H33" s="20">
        <v>1.45</v>
      </c>
      <c r="I33" s="20">
        <v>1.34</v>
      </c>
      <c r="J33" s="20">
        <v>1.89</v>
      </c>
      <c r="K33" s="20">
        <v>1.79</v>
      </c>
    </row>
    <row r="34" spans="2:11" x14ac:dyDescent="0.25">
      <c r="C34" s="20"/>
      <c r="D34" s="21">
        <v>0.46010000000000001</v>
      </c>
      <c r="E34" s="21">
        <v>0.5161</v>
      </c>
      <c r="F34" s="21">
        <v>0.5696</v>
      </c>
      <c r="G34" s="21">
        <v>0.51449999999999996</v>
      </c>
      <c r="H34" s="20">
        <v>1.51</v>
      </c>
      <c r="I34" s="20">
        <v>1.6</v>
      </c>
      <c r="J34" s="20">
        <v>2.02</v>
      </c>
      <c r="K34" s="20">
        <v>1.6</v>
      </c>
    </row>
    <row r="35" spans="2:11" x14ac:dyDescent="0.25">
      <c r="C35" s="20"/>
      <c r="D35" s="21">
        <v>0.50460000000000005</v>
      </c>
      <c r="E35" s="21">
        <v>0.53069999999999995</v>
      </c>
      <c r="F35" s="21">
        <v>0.56940000000000002</v>
      </c>
      <c r="G35" s="21">
        <v>0.49259999999999998</v>
      </c>
      <c r="H35" s="20">
        <v>1.45</v>
      </c>
      <c r="I35" s="20">
        <v>1.29</v>
      </c>
      <c r="J35" s="20">
        <v>2.23</v>
      </c>
      <c r="K35" s="20">
        <v>1.48</v>
      </c>
    </row>
    <row r="36" spans="2:11" x14ac:dyDescent="0.25">
      <c r="D36">
        <f>AVERAGE(D33:D35)</f>
        <v>0.48310000000000003</v>
      </c>
      <c r="E36">
        <f t="shared" ref="E36:K36" si="7">AVERAGE(E33:E35)</f>
        <v>0.54353333333333331</v>
      </c>
      <c r="F36">
        <f t="shared" si="7"/>
        <v>0.57566666666666666</v>
      </c>
      <c r="G36">
        <f t="shared" si="7"/>
        <v>0.52393333333333325</v>
      </c>
      <c r="H36">
        <f t="shared" si="7"/>
        <v>1.47</v>
      </c>
      <c r="I36">
        <f t="shared" si="7"/>
        <v>1.4100000000000001</v>
      </c>
      <c r="J36">
        <f t="shared" si="7"/>
        <v>2.0466666666666669</v>
      </c>
      <c r="K36">
        <f t="shared" si="7"/>
        <v>1.6233333333333333</v>
      </c>
    </row>
    <row r="37" spans="2:11" x14ac:dyDescent="0.25">
      <c r="C37" s="20"/>
      <c r="D37" s="20">
        <f t="shared" ref="D37:K37" si="8">D36/D6</f>
        <v>12.019406203350474</v>
      </c>
      <c r="E37" s="20">
        <f t="shared" si="8"/>
        <v>10.793671807771231</v>
      </c>
      <c r="F37" s="20">
        <f t="shared" si="8"/>
        <v>10.962991176283882</v>
      </c>
      <c r="G37" s="20">
        <f t="shared" si="8"/>
        <v>9.2769875464793685</v>
      </c>
      <c r="H37" s="20">
        <f t="shared" si="8"/>
        <v>23.34815756035578</v>
      </c>
      <c r="I37" s="20">
        <f t="shared" si="8"/>
        <v>49.479471283191018</v>
      </c>
      <c r="J37" s="20">
        <f t="shared" si="8"/>
        <v>34.039250471227412</v>
      </c>
      <c r="K37" s="20">
        <f t="shared" si="8"/>
        <v>26.991076871917087</v>
      </c>
    </row>
    <row r="38" spans="2:11" x14ac:dyDescent="0.25">
      <c r="D38">
        <f>AVERAGE(D37:G37)</f>
        <v>10.763264183471238</v>
      </c>
      <c r="H38">
        <f>AVERAGE(H37:K37)</f>
        <v>33.464489046672824</v>
      </c>
    </row>
    <row r="39" spans="2:11" x14ac:dyDescent="0.25">
      <c r="D39">
        <f>D38/D38</f>
        <v>1</v>
      </c>
      <c r="E39">
        <f>((STDEV(D37:G37)/2)/D38)</f>
        <v>5.2472991831910468E-2</v>
      </c>
      <c r="H39">
        <f>H38/D38</f>
        <v>3.1091394279871949</v>
      </c>
      <c r="I39">
        <f>((STDEV(H37:K37)/2)/H38)</f>
        <v>0.17275366637220504</v>
      </c>
      <c r="K39">
        <f>TTEST(D37:G37,H37:K37,2,3)</f>
        <v>2.8755828030546961E-2</v>
      </c>
    </row>
    <row r="41" spans="2:11" x14ac:dyDescent="0.25">
      <c r="B41" s="1" t="s">
        <v>14</v>
      </c>
      <c r="C41" s="22"/>
      <c r="D41" s="23">
        <v>0.43590000000000001</v>
      </c>
      <c r="E41" s="23">
        <v>0.57120000000000004</v>
      </c>
      <c r="F41" s="23">
        <v>0.74370000000000003</v>
      </c>
      <c r="G41" s="23">
        <v>0.46639999999999998</v>
      </c>
      <c r="H41" s="22">
        <v>2.3199999999999998</v>
      </c>
      <c r="I41" s="22">
        <v>1.79</v>
      </c>
      <c r="J41" s="22">
        <v>3.9</v>
      </c>
      <c r="K41" s="22">
        <v>2.09</v>
      </c>
    </row>
    <row r="42" spans="2:11" x14ac:dyDescent="0.25">
      <c r="C42" s="22"/>
      <c r="D42" s="23">
        <v>0.38890000000000002</v>
      </c>
      <c r="E42" s="23"/>
      <c r="F42" s="23">
        <v>0.74480000000000002</v>
      </c>
      <c r="G42" s="23">
        <v>0.50029999999999997</v>
      </c>
      <c r="H42" s="22">
        <v>2.19</v>
      </c>
      <c r="I42" s="22">
        <v>1.87</v>
      </c>
      <c r="J42" s="22">
        <v>3.61</v>
      </c>
      <c r="K42" s="22">
        <v>1.71</v>
      </c>
    </row>
    <row r="43" spans="2:11" x14ac:dyDescent="0.25">
      <c r="C43" s="22"/>
      <c r="D43" s="23">
        <v>0.4254</v>
      </c>
      <c r="E43" s="23">
        <v>0.53420000000000001</v>
      </c>
      <c r="F43" s="23">
        <v>0.61860000000000004</v>
      </c>
      <c r="G43" s="23">
        <v>0.4622</v>
      </c>
      <c r="H43" s="22">
        <v>2.0299999999999998</v>
      </c>
      <c r="I43" s="22">
        <v>1.93</v>
      </c>
      <c r="J43" s="22">
        <v>3.63</v>
      </c>
      <c r="K43" s="22">
        <v>2.19</v>
      </c>
    </row>
    <row r="44" spans="2:11" x14ac:dyDescent="0.25">
      <c r="D44">
        <f>AVERAGE(D41:D43)</f>
        <v>0.41673333333333334</v>
      </c>
      <c r="E44">
        <f t="shared" ref="E44:K44" si="9">AVERAGE(E41:E43)</f>
        <v>0.55269999999999997</v>
      </c>
      <c r="F44">
        <f t="shared" si="9"/>
        <v>0.70236666666666669</v>
      </c>
      <c r="G44">
        <f t="shared" si="9"/>
        <v>0.47629999999999995</v>
      </c>
      <c r="H44">
        <f t="shared" si="9"/>
        <v>2.1799999999999997</v>
      </c>
      <c r="I44">
        <f t="shared" si="9"/>
        <v>1.8633333333333333</v>
      </c>
      <c r="J44">
        <f t="shared" si="9"/>
        <v>3.7133333333333334</v>
      </c>
      <c r="K44">
        <f t="shared" si="9"/>
        <v>1.9966666666666668</v>
      </c>
    </row>
    <row r="45" spans="2:11" x14ac:dyDescent="0.25">
      <c r="C45" s="22"/>
      <c r="D45" s="22">
        <f t="shared" ref="D45:K45" si="10">D44/D6</f>
        <v>10.368220268701277</v>
      </c>
      <c r="E45" s="22">
        <f t="shared" si="10"/>
        <v>10.975706626067385</v>
      </c>
      <c r="F45" s="22">
        <f t="shared" si="10"/>
        <v>13.375864914619438</v>
      </c>
      <c r="G45" s="22">
        <f t="shared" si="10"/>
        <v>8.4335713864132664</v>
      </c>
      <c r="H45" s="22">
        <f t="shared" si="10"/>
        <v>34.625158831003809</v>
      </c>
      <c r="I45" s="22">
        <f t="shared" si="10"/>
        <v>65.387764650836345</v>
      </c>
      <c r="J45" s="22">
        <f t="shared" si="10"/>
        <v>61.75850981261781</v>
      </c>
      <c r="K45" s="22">
        <f t="shared" si="10"/>
        <v>33.198470320900071</v>
      </c>
    </row>
    <row r="46" spans="2:11" x14ac:dyDescent="0.25">
      <c r="D46">
        <f>AVERAGE(D45:G45)</f>
        <v>10.78834079895034</v>
      </c>
      <c r="H46">
        <f>AVERAGE(H45:K45)</f>
        <v>48.742475903839505</v>
      </c>
    </row>
    <row r="47" spans="2:11" x14ac:dyDescent="0.25">
      <c r="D47">
        <f>D46/D46</f>
        <v>1</v>
      </c>
      <c r="E47">
        <f>((STDEV(D45:G45)/2)/D46)</f>
        <v>9.4421579959794999E-2</v>
      </c>
      <c r="H47">
        <f>H46/D46</f>
        <v>4.5180697210253076</v>
      </c>
      <c r="I47">
        <f>((STDEV(H45:K45)/2)/H46)</f>
        <v>0.17642531372341916</v>
      </c>
      <c r="K47">
        <f>TTEST(D45:G45,H45:K45,2,3)</f>
        <v>2.076188784737135E-2</v>
      </c>
    </row>
    <row r="49" spans="2:11" x14ac:dyDescent="0.25">
      <c r="B49" s="1" t="s">
        <v>15</v>
      </c>
      <c r="C49" s="24"/>
      <c r="D49" s="25">
        <v>0.3891</v>
      </c>
      <c r="E49" s="25">
        <v>0.50600000000000001</v>
      </c>
      <c r="F49" s="25">
        <v>0.51690000000000003</v>
      </c>
      <c r="G49" s="25">
        <v>0.46500000000000002</v>
      </c>
      <c r="H49" s="25">
        <v>0.88319999999999999</v>
      </c>
      <c r="I49" s="25">
        <v>0.50209999999999999</v>
      </c>
      <c r="J49" s="24">
        <v>1.27</v>
      </c>
      <c r="K49" s="25">
        <v>0.79300000000000004</v>
      </c>
    </row>
    <row r="50" spans="2:11" x14ac:dyDescent="0.25">
      <c r="C50" s="24"/>
      <c r="D50" s="25">
        <v>0.42470000000000002</v>
      </c>
      <c r="E50" s="25">
        <v>0.60680000000000001</v>
      </c>
      <c r="F50" s="25">
        <v>0.55020000000000002</v>
      </c>
      <c r="G50" s="25">
        <v>0.5232</v>
      </c>
      <c r="H50" s="25">
        <v>0.89759999999999995</v>
      </c>
      <c r="I50" s="25">
        <v>0.48060000000000003</v>
      </c>
      <c r="J50" s="24">
        <v>1.27</v>
      </c>
      <c r="K50" s="25">
        <v>0.83560000000000001</v>
      </c>
    </row>
    <row r="51" spans="2:11" x14ac:dyDescent="0.25">
      <c r="C51" s="24"/>
      <c r="D51" s="25">
        <v>0.4385</v>
      </c>
      <c r="E51" s="25">
        <v>0.64729999999999999</v>
      </c>
      <c r="F51" s="25">
        <v>0.47010000000000002</v>
      </c>
      <c r="G51" s="25">
        <v>0.57330000000000003</v>
      </c>
      <c r="H51" s="25">
        <v>0.92849999999999999</v>
      </c>
      <c r="I51" s="25">
        <v>0.505</v>
      </c>
      <c r="J51" s="24">
        <v>1.47</v>
      </c>
      <c r="K51" s="25">
        <v>0.87839999999999996</v>
      </c>
    </row>
    <row r="52" spans="2:11" x14ac:dyDescent="0.25">
      <c r="D52">
        <f>AVERAGE(D49:D51)</f>
        <v>0.41743333333333332</v>
      </c>
      <c r="E52">
        <f t="shared" ref="E52:K52" si="11">AVERAGE(E49:E51)</f>
        <v>0.5867</v>
      </c>
      <c r="F52">
        <f t="shared" si="11"/>
        <v>0.51239999999999997</v>
      </c>
      <c r="G52">
        <f t="shared" si="11"/>
        <v>0.52050000000000007</v>
      </c>
      <c r="H52">
        <f t="shared" si="11"/>
        <v>0.9030999999999999</v>
      </c>
      <c r="I52">
        <f t="shared" si="11"/>
        <v>0.49590000000000001</v>
      </c>
      <c r="J52">
        <f t="shared" si="11"/>
        <v>1.3366666666666667</v>
      </c>
      <c r="K52">
        <f t="shared" si="11"/>
        <v>0.83566666666666667</v>
      </c>
    </row>
    <row r="53" spans="2:11" x14ac:dyDescent="0.25">
      <c r="D53" s="24">
        <f t="shared" ref="D53:K53" si="12">D52/D6</f>
        <v>10.385636092220933</v>
      </c>
      <c r="E53" s="24">
        <f t="shared" si="12"/>
        <v>11.650890315747667</v>
      </c>
      <c r="F53" s="24">
        <f t="shared" si="12"/>
        <v>9.7581413064178246</v>
      </c>
      <c r="G53" s="24">
        <f t="shared" si="12"/>
        <v>9.2161954789588627</v>
      </c>
      <c r="H53" s="24">
        <f t="shared" si="12"/>
        <v>14.344027954256669</v>
      </c>
      <c r="I53" s="24">
        <f t="shared" si="12"/>
        <v>17.402035325769095</v>
      </c>
      <c r="J53" s="24">
        <f t="shared" si="12"/>
        <v>22.2308459917951</v>
      </c>
      <c r="K53" s="24">
        <f t="shared" si="12"/>
        <v>13.894585157678879</v>
      </c>
    </row>
    <row r="54" spans="2:11" x14ac:dyDescent="0.25">
      <c r="D54">
        <f>AVERAGE(D53:G53)</f>
        <v>10.252715798336322</v>
      </c>
      <c r="H54">
        <f>AVERAGE(H53:K53)</f>
        <v>16.967873607374937</v>
      </c>
    </row>
    <row r="55" spans="2:11" x14ac:dyDescent="0.25">
      <c r="D55">
        <f>D54/D54</f>
        <v>1</v>
      </c>
      <c r="E55">
        <f>((STDEV(D53:G53)/2)/D54)</f>
        <v>5.1082236125350358E-2</v>
      </c>
      <c r="H55">
        <f>H54/D54</f>
        <v>1.6549638106742668</v>
      </c>
      <c r="I55">
        <f>((STDEV(H53:K53)/2)/H54)</f>
        <v>0.11312974353873839</v>
      </c>
      <c r="K55">
        <f>TTEST(D53:G53,H53:K53,2,3)</f>
        <v>3.510797988086721E-2</v>
      </c>
    </row>
    <row r="57" spans="2:11" x14ac:dyDescent="0.25">
      <c r="B57" s="1" t="s">
        <v>16</v>
      </c>
      <c r="C57" s="28"/>
      <c r="D57" s="29">
        <v>2.4910000000000002E-2</v>
      </c>
      <c r="E57" s="29">
        <v>3.8870000000000002E-2</v>
      </c>
      <c r="F57" s="29">
        <v>5.3319999999999999E-2</v>
      </c>
      <c r="G57" s="29">
        <v>3.4349999999999999E-2</v>
      </c>
      <c r="H57" s="29">
        <v>0.48549999999999999</v>
      </c>
      <c r="I57" s="29">
        <v>0.55500000000000005</v>
      </c>
      <c r="J57" s="28">
        <v>1.26</v>
      </c>
      <c r="K57" s="29">
        <v>0.51900000000000002</v>
      </c>
    </row>
    <row r="58" spans="2:11" x14ac:dyDescent="0.25">
      <c r="C58" s="28"/>
      <c r="D58" s="29">
        <v>3.5020000000000003E-2</v>
      </c>
      <c r="E58" s="29">
        <v>3.0880000000000001E-2</v>
      </c>
      <c r="F58" s="29">
        <v>3.9570000000000001E-2</v>
      </c>
      <c r="G58" s="29">
        <v>4.4470000000000003E-2</v>
      </c>
      <c r="H58" s="29">
        <v>0.45050000000000001</v>
      </c>
      <c r="I58" s="29">
        <v>0.61339999999999995</v>
      </c>
      <c r="J58" s="28">
        <v>1.1299999999999999</v>
      </c>
      <c r="K58" s="29">
        <v>0.48330000000000001</v>
      </c>
    </row>
    <row r="59" spans="2:11" x14ac:dyDescent="0.25">
      <c r="C59" s="28"/>
      <c r="D59" s="29">
        <v>3.5610000000000003E-2</v>
      </c>
      <c r="E59" s="29">
        <v>4.9369999999999997E-2</v>
      </c>
      <c r="F59" s="29">
        <v>4.9299999999999997E-2</v>
      </c>
      <c r="G59" s="29">
        <v>4.5359999999999998E-2</v>
      </c>
      <c r="H59" s="29">
        <v>0.45100000000000001</v>
      </c>
      <c r="I59" s="29">
        <v>0.5917</v>
      </c>
      <c r="J59" s="28">
        <v>1.03</v>
      </c>
      <c r="K59" s="29">
        <v>0.58940000000000003</v>
      </c>
    </row>
    <row r="60" spans="2:11" x14ac:dyDescent="0.25">
      <c r="D60">
        <f>AVERAGE(D57:D59)</f>
        <v>3.1846666666666669E-2</v>
      </c>
      <c r="E60">
        <f t="shared" ref="E60:K60" si="13">AVERAGE(E57:E59)</f>
        <v>3.9706666666666668E-2</v>
      </c>
      <c r="F60">
        <f t="shared" si="13"/>
        <v>4.7396666666666663E-2</v>
      </c>
      <c r="G60">
        <f t="shared" si="13"/>
        <v>4.1393333333333331E-2</v>
      </c>
      <c r="H60">
        <f t="shared" si="13"/>
        <v>0.46233333333333332</v>
      </c>
      <c r="I60">
        <f t="shared" si="13"/>
        <v>0.5867</v>
      </c>
      <c r="J60">
        <f t="shared" si="13"/>
        <v>1.1399999999999999</v>
      </c>
      <c r="K60">
        <f t="shared" si="13"/>
        <v>0.53056666666666663</v>
      </c>
    </row>
    <row r="61" spans="2:11" x14ac:dyDescent="0.25">
      <c r="C61" s="28"/>
      <c r="D61" s="28">
        <f t="shared" ref="D61:K61" si="14">D60/D6</f>
        <v>0.79233703765135188</v>
      </c>
      <c r="E61" s="28">
        <f t="shared" si="14"/>
        <v>0.7885086383795592</v>
      </c>
      <c r="F61" s="28">
        <f t="shared" si="14"/>
        <v>0.90262172284644182</v>
      </c>
      <c r="G61" s="28">
        <f t="shared" si="14"/>
        <v>0.7329280528831964</v>
      </c>
      <c r="H61" s="28">
        <f t="shared" si="14"/>
        <v>7.3432867429055477</v>
      </c>
      <c r="I61" s="28">
        <f t="shared" si="14"/>
        <v>20.588372909112174</v>
      </c>
      <c r="J61" s="28">
        <f t="shared" si="14"/>
        <v>18.959973389511031</v>
      </c>
      <c r="K61" s="28">
        <f t="shared" si="14"/>
        <v>8.8217037078091227</v>
      </c>
    </row>
    <row r="62" spans="2:11" x14ac:dyDescent="0.25">
      <c r="D62">
        <f>AVERAGE(D61:G61)</f>
        <v>0.80409886294013733</v>
      </c>
      <c r="H62">
        <f>AVERAGE(H61:K61)</f>
        <v>13.928334187334467</v>
      </c>
    </row>
    <row r="63" spans="2:11" x14ac:dyDescent="0.25">
      <c r="D63">
        <f>D62/D62</f>
        <v>1</v>
      </c>
      <c r="E63">
        <f>((STDEV(D61:G61)/2)/D62)</f>
        <v>4.4193200693803052E-2</v>
      </c>
      <c r="H63">
        <f>H62/D62</f>
        <v>17.321668801279461</v>
      </c>
      <c r="I63">
        <f>((STDEV(H61:K61)/2)/H62)</f>
        <v>0.24445316807787845</v>
      </c>
      <c r="K63">
        <f>TTEST(D61:G61,H61:K61,2,3)</f>
        <v>3.0837098725974035E-2</v>
      </c>
    </row>
    <row r="65" spans="2:11" x14ac:dyDescent="0.25">
      <c r="B65" s="1" t="s">
        <v>17</v>
      </c>
      <c r="C65" s="30"/>
      <c r="D65" s="31">
        <v>9.5070000000000002E-2</v>
      </c>
      <c r="E65" s="31">
        <v>0.1421</v>
      </c>
      <c r="F65" s="31">
        <v>0.1341</v>
      </c>
      <c r="G65" s="31">
        <v>0.12540000000000001</v>
      </c>
      <c r="H65" s="31">
        <v>0.50790000000000002</v>
      </c>
      <c r="I65" s="31">
        <v>0.47289999999999999</v>
      </c>
      <c r="J65" s="31">
        <v>0.88480000000000003</v>
      </c>
      <c r="K65" s="31">
        <v>0.49340000000000001</v>
      </c>
    </row>
    <row r="66" spans="2:11" x14ac:dyDescent="0.25">
      <c r="C66" s="30"/>
      <c r="D66" s="31">
        <v>0.1041</v>
      </c>
      <c r="E66" s="31">
        <v>0.1323</v>
      </c>
      <c r="F66" s="31">
        <v>0.1447</v>
      </c>
      <c r="G66" s="31">
        <v>0.12230000000000001</v>
      </c>
      <c r="H66" s="31">
        <v>0.53359999999999996</v>
      </c>
      <c r="I66" s="31">
        <v>0.44</v>
      </c>
      <c r="J66" s="31">
        <v>0.89410000000000001</v>
      </c>
      <c r="K66" s="31">
        <v>0.50539999999999996</v>
      </c>
    </row>
    <row r="67" spans="2:11" x14ac:dyDescent="0.25">
      <c r="C67" s="30"/>
      <c r="D67" s="31">
        <v>0.10539999999999999</v>
      </c>
      <c r="E67" s="31">
        <v>0.12130000000000001</v>
      </c>
      <c r="F67" s="31">
        <v>0.14779999999999999</v>
      </c>
      <c r="G67" s="31">
        <v>0.104</v>
      </c>
      <c r="H67" s="31">
        <v>0.53300000000000003</v>
      </c>
      <c r="I67" s="31">
        <v>0.41849999999999998</v>
      </c>
      <c r="J67" s="31">
        <v>0.90410000000000001</v>
      </c>
      <c r="K67" s="31">
        <v>0.46239999999999998</v>
      </c>
    </row>
    <row r="68" spans="2:11" x14ac:dyDescent="0.25">
      <c r="D68">
        <f>AVERAGE(D65:D67)</f>
        <v>0.10152333333333334</v>
      </c>
      <c r="E68">
        <f t="shared" ref="E68:K68" si="15">AVERAGE(E65:E67)</f>
        <v>0.13189999999999999</v>
      </c>
      <c r="F68">
        <f t="shared" si="15"/>
        <v>0.14219999999999999</v>
      </c>
      <c r="G68">
        <f t="shared" si="15"/>
        <v>0.11723333333333334</v>
      </c>
      <c r="H68">
        <f t="shared" si="15"/>
        <v>0.52483333333333337</v>
      </c>
      <c r="I68">
        <f t="shared" si="15"/>
        <v>0.44379999999999997</v>
      </c>
      <c r="J68">
        <f t="shared" si="15"/>
        <v>0.89433333333333342</v>
      </c>
      <c r="K68">
        <f t="shared" si="15"/>
        <v>0.48706666666666659</v>
      </c>
    </row>
    <row r="69" spans="2:11" x14ac:dyDescent="0.25">
      <c r="C69" s="30"/>
      <c r="D69" s="30">
        <f t="shared" ref="D69:K69" si="16">D68/D6</f>
        <v>2.5258749378006304</v>
      </c>
      <c r="E69" s="30">
        <f t="shared" si="16"/>
        <v>2.6193155490832063</v>
      </c>
      <c r="F69" s="30">
        <f t="shared" si="16"/>
        <v>2.7080556084555321</v>
      </c>
      <c r="G69" s="30">
        <f t="shared" si="16"/>
        <v>2.0757835094139172</v>
      </c>
      <c r="H69" s="30">
        <f t="shared" si="16"/>
        <v>8.3359805167301992</v>
      </c>
      <c r="I69" s="30">
        <f t="shared" si="16"/>
        <v>15.573751315943383</v>
      </c>
      <c r="J69" s="30">
        <f t="shared" si="16"/>
        <v>14.874154562590091</v>
      </c>
      <c r="K69" s="30">
        <f t="shared" si="16"/>
        <v>8.0984315246910139</v>
      </c>
    </row>
    <row r="70" spans="2:11" x14ac:dyDescent="0.25">
      <c r="D70">
        <f>AVERAGE(D69:G69)</f>
        <v>2.4822574011883214</v>
      </c>
      <c r="H70">
        <f>AVERAGE(H69:K69)</f>
        <v>11.720579479988672</v>
      </c>
    </row>
    <row r="71" spans="2:11" x14ac:dyDescent="0.25">
      <c r="D71">
        <f>D70/D70</f>
        <v>1</v>
      </c>
      <c r="E71">
        <f>((STDEV(D69:G69)/2)/D70)</f>
        <v>5.6602932751815521E-2</v>
      </c>
      <c r="H71">
        <f>H70/D70</f>
        <v>4.7217421828927675</v>
      </c>
      <c r="I71">
        <f>((STDEV(H69:K69)/2)/H70)</f>
        <v>0.1730535743927743</v>
      </c>
      <c r="K71">
        <f>TTEST(D69:G69,H69:K69,2,3)</f>
        <v>1.9555506529186438E-2</v>
      </c>
    </row>
    <row r="74" spans="2:11" x14ac:dyDescent="0.25">
      <c r="C74" s="26"/>
      <c r="D74" s="27"/>
      <c r="E74" s="27"/>
      <c r="F74" s="27"/>
      <c r="G74" s="27"/>
      <c r="H74" s="27"/>
      <c r="I74" s="27"/>
      <c r="J74" s="27"/>
      <c r="K74" s="27"/>
    </row>
    <row r="75" spans="2:11" x14ac:dyDescent="0.25">
      <c r="C75" s="26"/>
      <c r="D75" s="27"/>
      <c r="E75" s="27"/>
      <c r="F75" s="27"/>
      <c r="G75" s="27"/>
      <c r="H75" s="27"/>
      <c r="I75" s="27"/>
      <c r="J75" s="27"/>
      <c r="K75" s="27"/>
    </row>
    <row r="76" spans="2:11" x14ac:dyDescent="0.25">
      <c r="C76" s="26"/>
      <c r="D76" s="27"/>
      <c r="E76" s="27"/>
      <c r="F76" s="27"/>
      <c r="G76" s="27"/>
      <c r="H76" s="27"/>
      <c r="I76" s="27"/>
      <c r="J76" s="27"/>
      <c r="K76" s="27"/>
    </row>
    <row r="78" spans="2:11" x14ac:dyDescent="0.25">
      <c r="D78" s="16"/>
      <c r="E78" s="16"/>
      <c r="F78" s="16"/>
      <c r="G78" s="16"/>
      <c r="H78" s="16"/>
      <c r="I78" s="16"/>
      <c r="J78" s="16"/>
      <c r="K78" s="16"/>
    </row>
    <row r="82" spans="3:16" x14ac:dyDescent="0.25">
      <c r="C82" s="28"/>
      <c r="D82" s="29"/>
      <c r="E82" s="29"/>
      <c r="F82" s="29"/>
      <c r="G82" s="29"/>
      <c r="H82" s="29"/>
      <c r="I82" s="29"/>
      <c r="J82" s="29"/>
      <c r="K82" s="29"/>
    </row>
    <row r="83" spans="3:16" x14ac:dyDescent="0.25">
      <c r="C83" s="28"/>
      <c r="D83" s="29"/>
      <c r="E83" s="29"/>
      <c r="F83" s="29"/>
      <c r="G83" s="29"/>
      <c r="H83" s="29"/>
      <c r="I83" s="29"/>
      <c r="J83" s="29"/>
      <c r="K83" s="29"/>
    </row>
    <row r="84" spans="3:16" x14ac:dyDescent="0.25">
      <c r="C84" s="28"/>
      <c r="D84" s="29"/>
      <c r="E84" s="29"/>
      <c r="F84" s="29"/>
      <c r="G84" s="29"/>
      <c r="H84" s="29"/>
      <c r="I84" s="29"/>
      <c r="J84" s="29"/>
      <c r="K84" s="29"/>
    </row>
    <row r="86" spans="3:16" x14ac:dyDescent="0.25">
      <c r="D86" s="17"/>
      <c r="E86" s="17"/>
      <c r="F86" s="17"/>
      <c r="G86" s="17"/>
      <c r="H86" s="17"/>
      <c r="I86" s="17"/>
      <c r="J86" s="17"/>
      <c r="K86" s="17"/>
    </row>
    <row r="90" spans="3:16" x14ac:dyDescent="0.25">
      <c r="C90" s="18"/>
      <c r="D90" s="19"/>
      <c r="E90" s="19"/>
      <c r="F90" s="19"/>
      <c r="G90" s="19"/>
      <c r="H90" s="19"/>
      <c r="I90" s="19"/>
      <c r="J90" s="19"/>
      <c r="K90" s="19"/>
    </row>
    <row r="91" spans="3:16" x14ac:dyDescent="0.25">
      <c r="C91" s="18"/>
      <c r="D91" s="19"/>
      <c r="E91" s="19"/>
      <c r="F91" s="19"/>
      <c r="G91" s="19"/>
      <c r="H91" s="19"/>
      <c r="I91" s="19"/>
      <c r="J91" s="19"/>
      <c r="K91" s="19"/>
    </row>
    <row r="92" spans="3:16" x14ac:dyDescent="0.25">
      <c r="C92" s="18"/>
      <c r="D92" s="19"/>
      <c r="E92" s="19"/>
      <c r="F92" s="19"/>
      <c r="G92" s="19"/>
      <c r="H92" s="19"/>
      <c r="I92" s="19"/>
      <c r="J92" s="18"/>
      <c r="K92" s="19"/>
    </row>
    <row r="94" spans="3:16" x14ac:dyDescent="0.25">
      <c r="D94" s="18"/>
      <c r="E94" s="18"/>
      <c r="F94" s="18"/>
      <c r="G94" s="18"/>
      <c r="H94" s="18"/>
      <c r="I94" s="18"/>
      <c r="J94" s="18"/>
      <c r="K94" s="18"/>
      <c r="M94" s="34"/>
      <c r="N94" s="34"/>
      <c r="O94" s="34"/>
      <c r="P94" s="34"/>
    </row>
    <row r="97" spans="8:9" x14ac:dyDescent="0.25">
      <c r="H97" s="39"/>
      <c r="I97" s="39"/>
    </row>
    <row r="138" spans="3:11" x14ac:dyDescent="0.25">
      <c r="C138" s="32"/>
      <c r="D138" s="33"/>
      <c r="E138" s="33"/>
      <c r="F138" s="32"/>
      <c r="G138" s="33"/>
      <c r="H138" s="33"/>
      <c r="I138" s="33"/>
      <c r="J138" s="33"/>
      <c r="K138" s="33"/>
    </row>
    <row r="139" spans="3:11" x14ac:dyDescent="0.25">
      <c r="C139" s="32"/>
      <c r="D139" s="33"/>
      <c r="E139" s="33"/>
      <c r="F139" s="33"/>
      <c r="G139" s="33"/>
      <c r="H139" s="33"/>
      <c r="I139" s="33"/>
      <c r="J139" s="33"/>
      <c r="K139" s="33"/>
    </row>
    <row r="148" spans="3:16" x14ac:dyDescent="0.25">
      <c r="C148" s="32"/>
      <c r="D148" s="33"/>
      <c r="E148" s="33"/>
      <c r="F148" s="32"/>
      <c r="G148" s="32"/>
      <c r="H148" s="33"/>
      <c r="I148" s="33"/>
      <c r="J148" s="33"/>
      <c r="K148" s="33"/>
    </row>
    <row r="150" spans="3:16" x14ac:dyDescent="0.25">
      <c r="C150" s="32"/>
      <c r="D150" s="32"/>
      <c r="E150" s="32"/>
      <c r="F150" s="32"/>
      <c r="G150" s="32"/>
      <c r="H150" s="32"/>
      <c r="I150" s="32"/>
      <c r="J150" s="32"/>
      <c r="K150" s="32"/>
      <c r="M150" s="34"/>
      <c r="N150" s="34"/>
      <c r="O150" s="34"/>
      <c r="P150" s="34"/>
    </row>
    <row r="153" spans="3:16" x14ac:dyDescent="0.25">
      <c r="H153" s="39"/>
      <c r="I153" s="39"/>
    </row>
    <row r="154" spans="3:16" x14ac:dyDescent="0.25">
      <c r="C154" s="34"/>
      <c r="D154" s="35"/>
      <c r="E154" s="35"/>
      <c r="F154" s="35"/>
      <c r="G154" s="35"/>
      <c r="H154" s="35"/>
      <c r="I154" s="35"/>
      <c r="J154" s="35"/>
      <c r="K154" s="35"/>
    </row>
    <row r="155" spans="3:16" x14ac:dyDescent="0.25">
      <c r="C155" s="34"/>
      <c r="D155" s="35"/>
      <c r="E155" s="35"/>
      <c r="F155" s="35"/>
      <c r="G155" s="35"/>
      <c r="H155" s="34"/>
      <c r="I155" s="35"/>
      <c r="J155" s="35"/>
      <c r="K155" s="35"/>
    </row>
    <row r="156" spans="3:16" x14ac:dyDescent="0.25">
      <c r="C156" s="34"/>
      <c r="D156" s="35"/>
      <c r="E156" s="35"/>
      <c r="F156" s="35"/>
      <c r="G156" s="35"/>
      <c r="H156" s="35"/>
      <c r="I156" s="35"/>
      <c r="J156" s="35"/>
      <c r="K156" s="35"/>
    </row>
    <row r="158" spans="3:16" x14ac:dyDescent="0.25">
      <c r="C158" s="34"/>
      <c r="D158" s="34"/>
      <c r="E158" s="34"/>
      <c r="F158" s="34"/>
      <c r="G158" s="34"/>
      <c r="H158" s="34"/>
      <c r="I158" s="34"/>
      <c r="J158" s="34"/>
      <c r="K158" s="34"/>
    </row>
  </sheetData>
  <mergeCells count="1">
    <mergeCell ref="D1:K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4"/>
  <sheetViews>
    <sheetView workbookViewId="0">
      <selection activeCell="K1" sqref="A1:K1048576"/>
    </sheetView>
  </sheetViews>
  <sheetFormatPr defaultColWidth="8.85546875" defaultRowHeight="15" x14ac:dyDescent="0.25"/>
  <cols>
    <col min="1" max="1" width="8.85546875" style="34"/>
    <col min="2" max="2" width="17.7109375" style="1" bestFit="1" customWidth="1"/>
    <col min="3" max="16384" width="8.85546875" style="34"/>
  </cols>
  <sheetData>
    <row r="1" spans="1:18" s="44" customFormat="1" x14ac:dyDescent="0.25">
      <c r="B1" s="45" t="s">
        <v>102</v>
      </c>
      <c r="C1" s="52" t="s">
        <v>98</v>
      </c>
      <c r="D1" s="52"/>
      <c r="E1" s="52"/>
      <c r="F1" s="52"/>
      <c r="G1" s="52"/>
      <c r="H1" s="52"/>
    </row>
    <row r="2" spans="1:18" x14ac:dyDescent="0.25">
      <c r="A2" s="2"/>
      <c r="C2" s="36" t="s">
        <v>18</v>
      </c>
      <c r="D2" s="36" t="s">
        <v>19</v>
      </c>
      <c r="E2" s="36" t="s">
        <v>20</v>
      </c>
      <c r="F2" s="36" t="s">
        <v>21</v>
      </c>
      <c r="G2" s="36" t="s">
        <v>22</v>
      </c>
      <c r="H2" s="36" t="s">
        <v>23</v>
      </c>
      <c r="I2" s="38"/>
      <c r="J2" s="38"/>
      <c r="K2" s="38"/>
      <c r="L2" s="38"/>
      <c r="M2" s="36" t="s">
        <v>25</v>
      </c>
      <c r="N2" s="36" t="s">
        <v>26</v>
      </c>
      <c r="O2" s="36" t="s">
        <v>27</v>
      </c>
    </row>
    <row r="3" spans="1:18" x14ac:dyDescent="0.25">
      <c r="B3" s="1" t="s">
        <v>8</v>
      </c>
      <c r="C3" s="35">
        <v>0.38090000000000002</v>
      </c>
      <c r="D3" s="35">
        <v>0.5736</v>
      </c>
      <c r="E3" s="35">
        <v>0.46539999999999998</v>
      </c>
      <c r="F3" s="35">
        <v>0.53739999999999999</v>
      </c>
      <c r="G3" s="35">
        <v>0.41</v>
      </c>
      <c r="H3" s="35">
        <v>0.37009999999999998</v>
      </c>
      <c r="I3" s="35"/>
      <c r="J3" s="35"/>
      <c r="K3" s="35"/>
      <c r="L3" s="35"/>
      <c r="M3" s="35">
        <v>0.65920000000000001</v>
      </c>
      <c r="N3" s="35">
        <v>0.42359999999999998</v>
      </c>
      <c r="O3" s="35">
        <v>0.57950000000000002</v>
      </c>
      <c r="P3" s="35"/>
      <c r="Q3" s="35"/>
    </row>
    <row r="4" spans="1:18" x14ac:dyDescent="0.25">
      <c r="C4" s="35">
        <v>0.33389999999999997</v>
      </c>
      <c r="D4" s="35">
        <v>0.55869999999999997</v>
      </c>
      <c r="E4" s="35">
        <v>0.50290000000000001</v>
      </c>
      <c r="F4" s="35">
        <v>0.64559999999999995</v>
      </c>
      <c r="G4" s="35">
        <v>0.4718</v>
      </c>
      <c r="H4" s="35">
        <v>0.35880000000000001</v>
      </c>
      <c r="I4" s="35"/>
      <c r="J4" s="35"/>
      <c r="K4" s="35"/>
      <c r="L4" s="35"/>
      <c r="M4" s="35">
        <v>0.63380000000000003</v>
      </c>
      <c r="N4" s="35">
        <v>0.41710000000000003</v>
      </c>
      <c r="O4" s="35">
        <v>0.56459999999999999</v>
      </c>
      <c r="P4" s="35"/>
      <c r="Q4" s="35"/>
    </row>
    <row r="5" spans="1:18" x14ac:dyDescent="0.25">
      <c r="C5" s="35">
        <v>0.40749999999999997</v>
      </c>
      <c r="D5" s="35">
        <v>0.59940000000000004</v>
      </c>
      <c r="E5" s="35">
        <v>0.499</v>
      </c>
      <c r="F5" s="35">
        <v>0.58279999999999998</v>
      </c>
      <c r="G5" s="35">
        <v>0.48980000000000001</v>
      </c>
      <c r="H5" s="35">
        <v>0.35520000000000002</v>
      </c>
      <c r="I5" s="35"/>
      <c r="J5" s="35"/>
      <c r="K5" s="35"/>
      <c r="L5" s="35"/>
      <c r="M5" s="35">
        <v>0.67710000000000004</v>
      </c>
      <c r="N5" s="35">
        <v>0.46339999999999998</v>
      </c>
      <c r="O5" s="35">
        <v>0.66269999999999996</v>
      </c>
    </row>
    <row r="6" spans="1:18" x14ac:dyDescent="0.25">
      <c r="C6" s="34">
        <f t="shared" ref="C6:O6" si="0">AVERAGE(C3:C5)</f>
        <v>0.37410000000000004</v>
      </c>
      <c r="D6" s="34">
        <f t="shared" si="0"/>
        <v>0.57723333333333338</v>
      </c>
      <c r="E6" s="34">
        <f t="shared" si="0"/>
        <v>0.48909999999999992</v>
      </c>
      <c r="F6" s="34">
        <f t="shared" si="0"/>
        <v>0.5885999999999999</v>
      </c>
      <c r="G6" s="34">
        <f t="shared" si="0"/>
        <v>0.4572</v>
      </c>
      <c r="H6" s="34">
        <f t="shared" si="0"/>
        <v>0.36136666666666667</v>
      </c>
      <c r="M6" s="34">
        <f t="shared" si="0"/>
        <v>0.65670000000000006</v>
      </c>
      <c r="N6" s="34">
        <f t="shared" si="0"/>
        <v>0.43470000000000003</v>
      </c>
      <c r="O6" s="34">
        <f t="shared" si="0"/>
        <v>0.60226666666666662</v>
      </c>
    </row>
    <row r="8" spans="1:18" x14ac:dyDescent="0.25">
      <c r="B8" s="1" t="s">
        <v>38</v>
      </c>
      <c r="C8" s="35">
        <v>0.2137</v>
      </c>
      <c r="D8" s="35">
        <v>0.27110000000000001</v>
      </c>
      <c r="E8" s="35">
        <v>0.21829999999999999</v>
      </c>
      <c r="F8" s="35">
        <v>0.31819999999999998</v>
      </c>
      <c r="G8" s="35">
        <v>0.23230000000000001</v>
      </c>
      <c r="H8" s="35">
        <v>0.2293</v>
      </c>
      <c r="I8" s="35"/>
      <c r="J8" s="35"/>
      <c r="K8" s="35"/>
      <c r="L8" s="35"/>
      <c r="M8" s="35">
        <v>0.84250000000000003</v>
      </c>
      <c r="N8" s="35">
        <v>0.73860000000000003</v>
      </c>
      <c r="O8" s="35">
        <v>0.90369999999999995</v>
      </c>
    </row>
    <row r="9" spans="1:18" x14ac:dyDescent="0.25">
      <c r="C9" s="35">
        <v>0.19750000000000001</v>
      </c>
      <c r="D9" s="35">
        <v>0.2742</v>
      </c>
      <c r="E9" s="35">
        <v>0.20530000000000001</v>
      </c>
      <c r="F9" s="35">
        <v>0.3377</v>
      </c>
      <c r="G9" s="35">
        <v>0.27039999999999997</v>
      </c>
      <c r="H9" s="35">
        <v>0.246</v>
      </c>
      <c r="I9" s="35"/>
      <c r="J9" s="35"/>
      <c r="K9" s="35"/>
      <c r="L9" s="35"/>
      <c r="M9" s="35">
        <v>0.80659999999999998</v>
      </c>
      <c r="N9" s="35">
        <v>0.70840000000000003</v>
      </c>
      <c r="O9" s="35">
        <v>0.87260000000000004</v>
      </c>
    </row>
    <row r="10" spans="1:18" x14ac:dyDescent="0.25">
      <c r="C10" s="35">
        <v>0.21529999999999999</v>
      </c>
      <c r="D10" s="35">
        <v>0.32179999999999997</v>
      </c>
      <c r="E10" s="35">
        <v>0.21490000000000001</v>
      </c>
      <c r="F10" s="35">
        <v>0.30399999999999999</v>
      </c>
      <c r="G10" s="35">
        <v>0.2465</v>
      </c>
      <c r="H10" s="35">
        <v>0.23599999999999999</v>
      </c>
      <c r="I10" s="35"/>
      <c r="J10" s="35"/>
      <c r="K10" s="35"/>
      <c r="L10" s="35"/>
      <c r="M10" s="35">
        <v>0.86150000000000004</v>
      </c>
      <c r="N10" s="35">
        <v>0.78029999999999999</v>
      </c>
      <c r="O10" s="35">
        <v>0.97130000000000005</v>
      </c>
    </row>
    <row r="11" spans="1:18" x14ac:dyDescent="0.25">
      <c r="C11" s="34">
        <f>AVERAGE(C8:C10)</f>
        <v>0.20883333333333334</v>
      </c>
      <c r="D11" s="34">
        <f t="shared" ref="D11:O11" si="1">AVERAGE(D8:D10)</f>
        <v>0.28903333333333331</v>
      </c>
      <c r="E11" s="34">
        <f t="shared" si="1"/>
        <v>0.21283333333333332</v>
      </c>
      <c r="F11" s="34">
        <f t="shared" si="1"/>
        <v>0.31996666666666668</v>
      </c>
      <c r="G11" s="34">
        <f t="shared" si="1"/>
        <v>0.24973333333333328</v>
      </c>
      <c r="H11" s="34">
        <f t="shared" si="1"/>
        <v>0.23710000000000001</v>
      </c>
      <c r="M11" s="34">
        <f t="shared" si="1"/>
        <v>0.83686666666666676</v>
      </c>
      <c r="N11" s="34">
        <f t="shared" si="1"/>
        <v>0.74243333333333339</v>
      </c>
      <c r="O11" s="34">
        <f t="shared" si="1"/>
        <v>0.91586666666666672</v>
      </c>
    </row>
    <row r="12" spans="1:18" x14ac:dyDescent="0.25">
      <c r="C12" s="34">
        <f t="shared" ref="C12:H12" si="2">C11/C6</f>
        <v>0.55822863761917485</v>
      </c>
      <c r="D12" s="34">
        <f t="shared" si="2"/>
        <v>0.50072183403591841</v>
      </c>
      <c r="E12" s="34">
        <f t="shared" si="2"/>
        <v>0.43515300211272406</v>
      </c>
      <c r="F12" s="34">
        <f t="shared" si="2"/>
        <v>0.54360629742892752</v>
      </c>
      <c r="G12" s="34">
        <f t="shared" si="2"/>
        <v>0.54622338874307363</v>
      </c>
      <c r="H12" s="34">
        <f t="shared" si="2"/>
        <v>0.65612028410663226</v>
      </c>
      <c r="M12" s="34">
        <f>M11/M6</f>
        <v>1.2743515557585909</v>
      </c>
      <c r="N12" s="34">
        <f>N11/N6</f>
        <v>1.7079211716892877</v>
      </c>
      <c r="O12" s="34">
        <f>O11/O6</f>
        <v>1.5206995793668365</v>
      </c>
      <c r="P12" s="39"/>
      <c r="Q12" s="39"/>
      <c r="R12" s="39"/>
    </row>
    <row r="13" spans="1:18" x14ac:dyDescent="0.25">
      <c r="C13" s="34">
        <f>AVERAGE(C12:E12)</f>
        <v>0.49803449125593913</v>
      </c>
      <c r="F13" s="34">
        <f>AVERAGE(F12:H12)</f>
        <v>0.58198332342621117</v>
      </c>
      <c r="M13" s="34">
        <f>AVERAGE(M12:O12)</f>
        <v>1.5009907689382385</v>
      </c>
    </row>
    <row r="14" spans="1:18" x14ac:dyDescent="0.25">
      <c r="C14" s="34">
        <f>C13/C13</f>
        <v>1</v>
      </c>
      <c r="F14" s="34">
        <f>F13/C13</f>
        <v>1.1685602777401431</v>
      </c>
      <c r="G14" s="34">
        <f>((STDEV(F12:H12))/SQRT(3)/C13)</f>
        <v>7.444500123713689E-2</v>
      </c>
      <c r="H14" s="34">
        <f>TTEST(C12:E12,F12:H12,2,3)</f>
        <v>0.17767222395506421</v>
      </c>
      <c r="M14" s="34">
        <f>M13/C13</f>
        <v>3.0138289521937582</v>
      </c>
      <c r="N14" s="34">
        <f>((STDEV(M12:O12))/SQRT(3)/C13)</f>
        <v>0.25208717137229331</v>
      </c>
      <c r="O14" s="34">
        <f>TTEST(C12:E12,M12:O12,2,3)</f>
        <v>1.0678432506313968E-2</v>
      </c>
    </row>
    <row r="16" spans="1:18" x14ac:dyDescent="0.25">
      <c r="B16" s="1" t="s">
        <v>14</v>
      </c>
      <c r="C16" s="35">
        <v>0.48330000000000001</v>
      </c>
      <c r="D16" s="35">
        <v>0.78339999999999999</v>
      </c>
      <c r="E16" s="35">
        <v>0.44750000000000001</v>
      </c>
      <c r="F16" s="35">
        <v>0.62339999999999995</v>
      </c>
      <c r="G16" s="35">
        <v>0.60389999999999999</v>
      </c>
      <c r="H16" s="35">
        <v>0.63219999999999998</v>
      </c>
      <c r="I16" s="35"/>
      <c r="J16" s="35"/>
      <c r="K16" s="35"/>
      <c r="L16" s="35"/>
      <c r="M16" s="35">
        <v>0.66200000000000003</v>
      </c>
      <c r="N16" s="35">
        <v>0.38740000000000002</v>
      </c>
      <c r="O16" s="35">
        <v>0.58930000000000005</v>
      </c>
    </row>
    <row r="17" spans="2:18" x14ac:dyDescent="0.25">
      <c r="C17" s="35">
        <v>0.52300000000000002</v>
      </c>
      <c r="D17" s="35">
        <v>0.82020000000000004</v>
      </c>
      <c r="E17" s="35">
        <v>0.44409999999999999</v>
      </c>
      <c r="F17" s="35">
        <v>0.6</v>
      </c>
      <c r="G17" s="35">
        <v>0.58279999999999998</v>
      </c>
      <c r="H17" s="35">
        <v>0.61309999999999998</v>
      </c>
      <c r="I17" s="35"/>
      <c r="J17" s="35"/>
      <c r="K17" s="35"/>
      <c r="L17" s="35"/>
      <c r="M17" s="35">
        <v>0.65410000000000001</v>
      </c>
      <c r="N17" s="35">
        <v>0.42720000000000002</v>
      </c>
      <c r="O17" s="35">
        <v>0.63780000000000003</v>
      </c>
    </row>
    <row r="18" spans="2:18" x14ac:dyDescent="0.25">
      <c r="C18" s="35">
        <v>0.49059999999999998</v>
      </c>
      <c r="D18" s="35">
        <v>0.83460000000000001</v>
      </c>
      <c r="E18" s="35">
        <v>0.49080000000000001</v>
      </c>
      <c r="F18" s="35">
        <v>0.64690000000000003</v>
      </c>
      <c r="G18" s="35">
        <v>0.64749999999999996</v>
      </c>
      <c r="H18" s="35">
        <v>0.63680000000000003</v>
      </c>
      <c r="I18" s="35"/>
      <c r="J18" s="35"/>
      <c r="K18" s="35"/>
      <c r="L18" s="35"/>
      <c r="M18" s="35">
        <v>0.6109</v>
      </c>
      <c r="N18" s="35">
        <v>0.4027</v>
      </c>
      <c r="O18" s="35">
        <v>0.64949999999999997</v>
      </c>
    </row>
    <row r="19" spans="2:18" x14ac:dyDescent="0.25">
      <c r="C19" s="34">
        <f>AVERAGE(C16:C18)</f>
        <v>0.49896666666666661</v>
      </c>
      <c r="D19" s="34">
        <f t="shared" ref="D19:O19" si="3">AVERAGE(D16:D18)</f>
        <v>0.81273333333333342</v>
      </c>
      <c r="E19" s="34">
        <f t="shared" si="3"/>
        <v>0.46080000000000004</v>
      </c>
      <c r="F19" s="34">
        <f t="shared" si="3"/>
        <v>0.62343333333333328</v>
      </c>
      <c r="G19" s="34">
        <f t="shared" si="3"/>
        <v>0.61140000000000005</v>
      </c>
      <c r="H19" s="34">
        <f t="shared" si="3"/>
        <v>0.62736666666666663</v>
      </c>
      <c r="M19" s="34">
        <f t="shared" si="3"/>
        <v>0.64233333333333331</v>
      </c>
      <c r="N19" s="34">
        <f t="shared" si="3"/>
        <v>0.40576666666666666</v>
      </c>
      <c r="O19" s="34">
        <f t="shared" si="3"/>
        <v>0.62553333333333339</v>
      </c>
    </row>
    <row r="20" spans="2:18" x14ac:dyDescent="0.25">
      <c r="C20" s="34">
        <f t="shared" ref="C20:H20" si="4">C19/C6</f>
        <v>1.3337788470106029</v>
      </c>
      <c r="D20" s="34">
        <f t="shared" si="4"/>
        <v>1.4079805971011146</v>
      </c>
      <c r="E20" s="34">
        <f t="shared" si="4"/>
        <v>0.94213862195869991</v>
      </c>
      <c r="F20" s="34">
        <f t="shared" si="4"/>
        <v>1.0591799750821158</v>
      </c>
      <c r="G20" s="34">
        <f t="shared" si="4"/>
        <v>1.3372703412073492</v>
      </c>
      <c r="H20" s="34">
        <f t="shared" si="4"/>
        <v>1.7360944562309748</v>
      </c>
      <c r="M20" s="34">
        <f>M19/M6</f>
        <v>0.97812293792193272</v>
      </c>
      <c r="N20" s="34">
        <f>N19/N6</f>
        <v>0.9334406870638754</v>
      </c>
      <c r="O20" s="34">
        <f>O19/O6</f>
        <v>1.0386318352889088</v>
      </c>
      <c r="P20" s="39">
        <f>-1/(M20/C21)</f>
        <v>-1.2554311676120622</v>
      </c>
      <c r="Q20" s="39">
        <f>-1/(N20/C21)</f>
        <v>-1.315526566434577</v>
      </c>
      <c r="R20" s="39">
        <f>-1/(O20/C21)</f>
        <v>-1.1822919154811946</v>
      </c>
    </row>
    <row r="21" spans="2:18" x14ac:dyDescent="0.25">
      <c r="C21" s="34">
        <f>AVERAGE(C20:E20)</f>
        <v>1.2279660220234725</v>
      </c>
      <c r="F21" s="34">
        <f>AVERAGE(F20:H20)</f>
        <v>1.3775149241734799</v>
      </c>
      <c r="M21" s="34">
        <f>AVERAGE(M20:O20)</f>
        <v>0.98339848675823893</v>
      </c>
    </row>
    <row r="22" spans="2:18" x14ac:dyDescent="0.25">
      <c r="C22" s="34">
        <f>C21/C21</f>
        <v>1</v>
      </c>
      <c r="F22" s="34">
        <f>F21/C21</f>
        <v>1.1217858633446365</v>
      </c>
      <c r="G22" s="34">
        <f>((STDEV(F20:H20))/SQRT(3)/C21)</f>
        <v>0.15997323677193481</v>
      </c>
      <c r="H22" s="34">
        <f>TTEST(C20:E20,F20:H20,2,3)</f>
        <v>0.57563410357981781</v>
      </c>
      <c r="M22" s="34">
        <f>M21/C21</f>
        <v>0.80083525856665871</v>
      </c>
      <c r="N22" s="34">
        <f>((STDEV(M20:O20))/SQRT(3)/C21)</f>
        <v>2.4821875586892861E-2</v>
      </c>
      <c r="O22" s="34">
        <f>TTEST(C20:E20,M20:O20,2,3)</f>
        <v>0.22937843175945255</v>
      </c>
    </row>
    <row r="23" spans="2:18" x14ac:dyDescent="0.25">
      <c r="M23" s="39">
        <f>-1/M22</f>
        <v>-1.2486962696794943</v>
      </c>
      <c r="N23" s="39">
        <f>STDEV(P20:R20)/SQRT(3)</f>
        <v>3.8522922019500555E-2</v>
      </c>
    </row>
    <row r="24" spans="2:18" x14ac:dyDescent="0.25">
      <c r="B24" s="1" t="s">
        <v>15</v>
      </c>
      <c r="C24" s="35">
        <v>0.80449999999999999</v>
      </c>
      <c r="D24" s="34">
        <v>1.27</v>
      </c>
      <c r="E24" s="35">
        <v>0.98240000000000005</v>
      </c>
      <c r="F24" s="34">
        <v>1.54</v>
      </c>
      <c r="G24" s="34">
        <v>1.1000000000000001</v>
      </c>
      <c r="H24" s="34">
        <v>1.19</v>
      </c>
      <c r="M24" s="34">
        <v>1.1399999999999999</v>
      </c>
      <c r="N24" s="35">
        <v>0.58779999999999999</v>
      </c>
      <c r="O24" s="35">
        <v>0.78790000000000004</v>
      </c>
    </row>
    <row r="25" spans="2:18" x14ac:dyDescent="0.25">
      <c r="C25" s="35">
        <v>0.78120000000000001</v>
      </c>
      <c r="D25" s="34">
        <v>1.23</v>
      </c>
      <c r="E25" s="34">
        <v>1.04</v>
      </c>
      <c r="F25" s="34">
        <v>1.6</v>
      </c>
      <c r="G25" s="34">
        <v>1.19</v>
      </c>
      <c r="H25" s="34">
        <v>1.23</v>
      </c>
      <c r="M25" s="34">
        <v>1.0900000000000001</v>
      </c>
      <c r="N25" s="35">
        <v>0.56069999999999998</v>
      </c>
      <c r="O25" s="35">
        <v>0.79579999999999995</v>
      </c>
    </row>
    <row r="26" spans="2:18" x14ac:dyDescent="0.25">
      <c r="C26" s="35">
        <v>0.84130000000000005</v>
      </c>
      <c r="D26" s="34">
        <v>1.34</v>
      </c>
      <c r="E26" s="34">
        <v>1.02</v>
      </c>
      <c r="F26" s="34">
        <v>1.57</v>
      </c>
      <c r="G26" s="34">
        <v>1.1599999999999999</v>
      </c>
      <c r="H26" s="34">
        <v>1.24</v>
      </c>
      <c r="M26" s="34">
        <v>1.05</v>
      </c>
      <c r="N26" s="35">
        <v>0.66559999999999997</v>
      </c>
      <c r="O26" s="35">
        <v>0.81330000000000002</v>
      </c>
    </row>
    <row r="27" spans="2:18" x14ac:dyDescent="0.25">
      <c r="C27" s="34">
        <f>AVERAGE(C24:C26)</f>
        <v>0.80900000000000005</v>
      </c>
      <c r="D27" s="34">
        <f t="shared" ref="D27:O27" si="5">AVERAGE(D24:D26)</f>
        <v>1.28</v>
      </c>
      <c r="E27" s="34">
        <f t="shared" si="5"/>
        <v>1.0141333333333333</v>
      </c>
      <c r="F27" s="34">
        <f t="shared" si="5"/>
        <v>1.57</v>
      </c>
      <c r="G27" s="34">
        <f t="shared" si="5"/>
        <v>1.1500000000000001</v>
      </c>
      <c r="H27" s="34">
        <f t="shared" si="5"/>
        <v>1.22</v>
      </c>
      <c r="M27" s="34">
        <f t="shared" si="5"/>
        <v>1.0933333333333335</v>
      </c>
      <c r="N27" s="34">
        <f t="shared" si="5"/>
        <v>0.6046999999999999</v>
      </c>
      <c r="O27" s="34">
        <f t="shared" si="5"/>
        <v>0.79899999999999993</v>
      </c>
    </row>
    <row r="28" spans="2:18" x14ac:dyDescent="0.25">
      <c r="C28" s="34">
        <f t="shared" ref="C28:H28" si="6">C27/C6</f>
        <v>2.1625233894680567</v>
      </c>
      <c r="D28" s="34">
        <f t="shared" si="6"/>
        <v>2.2174741583415138</v>
      </c>
      <c r="E28" s="34">
        <f t="shared" si="6"/>
        <v>2.0734682750630413</v>
      </c>
      <c r="F28" s="34">
        <f t="shared" si="6"/>
        <v>2.6673462453278973</v>
      </c>
      <c r="G28" s="34">
        <f t="shared" si="6"/>
        <v>2.5153105861767284</v>
      </c>
      <c r="H28" s="34">
        <f t="shared" si="6"/>
        <v>3.3760723180518402</v>
      </c>
      <c r="M28" s="34">
        <f>M27/M6</f>
        <v>1.6648901071011624</v>
      </c>
      <c r="N28" s="34">
        <f>N27/N6</f>
        <v>1.391074304117782</v>
      </c>
      <c r="O28" s="34">
        <f>O27/O6</f>
        <v>1.326654859419969</v>
      </c>
      <c r="P28" s="39">
        <f>-1/(M28/C29)</f>
        <v>-1.2920704286220865</v>
      </c>
      <c r="Q28" s="39">
        <f>-1/(N28/C29)</f>
        <v>-1.5463985409860126</v>
      </c>
      <c r="R28" s="39">
        <f>-1/(O28/C29)</f>
        <v>-1.6214882559819548</v>
      </c>
    </row>
    <row r="29" spans="2:18" x14ac:dyDescent="0.25">
      <c r="C29" s="34">
        <f>AVERAGE(C28:E28)</f>
        <v>2.1511552742908706</v>
      </c>
      <c r="F29" s="34">
        <f>AVERAGE(F28:H28)</f>
        <v>2.852909716518822</v>
      </c>
      <c r="M29" s="34">
        <f>AVERAGE(M28:O28)</f>
        <v>1.4608730902129714</v>
      </c>
    </row>
    <row r="30" spans="2:18" x14ac:dyDescent="0.25">
      <c r="C30" s="34">
        <f>C29/C29</f>
        <v>1</v>
      </c>
      <c r="F30" s="34">
        <f>F29/C29</f>
        <v>1.3262221238117202</v>
      </c>
      <c r="G30" s="34">
        <f>((STDEV(F28:H28))/SQRT(3)/C29)</f>
        <v>0.12330009754789087</v>
      </c>
      <c r="H30" s="34">
        <f>TTEST(C28:E28,F28:H28,2,3)</f>
        <v>0.11469346707181034</v>
      </c>
      <c r="M30" s="34">
        <f>M29/C29</f>
        <v>0.67911094455724441</v>
      </c>
      <c r="N30" s="34">
        <f>((STDEV(M28:O28))/SQRT(3)/C29)</f>
        <v>4.820187572319537E-2</v>
      </c>
      <c r="O30" s="34">
        <f>TTEST(C28:E28,M28:O28,2,3)</f>
        <v>1.2347955865643523E-2</v>
      </c>
    </row>
    <row r="31" spans="2:18" x14ac:dyDescent="0.25">
      <c r="M31" s="39">
        <f>-1/M30</f>
        <v>-1.4725134501432069</v>
      </c>
      <c r="N31" s="39">
        <f>STDEV(P28:R28)/SQRT(3)</f>
        <v>9.9676520978631888E-2</v>
      </c>
    </row>
    <row r="32" spans="2:18" x14ac:dyDescent="0.25">
      <c r="B32" s="1" t="s">
        <v>16</v>
      </c>
      <c r="C32" s="35">
        <v>0.15939999999999999</v>
      </c>
      <c r="D32" s="35">
        <v>0.14030000000000001</v>
      </c>
      <c r="E32" s="35">
        <v>0.21029999999999999</v>
      </c>
      <c r="F32" s="35">
        <v>0.33439999999999998</v>
      </c>
      <c r="G32" s="35">
        <v>0.28310000000000002</v>
      </c>
      <c r="H32" s="35">
        <v>0.17949999999999999</v>
      </c>
      <c r="I32" s="35"/>
      <c r="J32" s="35"/>
      <c r="K32" s="35"/>
      <c r="L32" s="35"/>
      <c r="M32" s="35">
        <v>0.47210000000000002</v>
      </c>
      <c r="N32" s="35">
        <v>0.51339999999999997</v>
      </c>
      <c r="O32" s="35">
        <v>0.66769999999999996</v>
      </c>
    </row>
    <row r="33" spans="1:15" x14ac:dyDescent="0.25">
      <c r="C33" s="35">
        <v>0.24840000000000001</v>
      </c>
      <c r="D33" s="35">
        <v>0.21970000000000001</v>
      </c>
      <c r="E33" s="35">
        <v>0.18459999999999999</v>
      </c>
      <c r="F33" s="35">
        <v>0.31630000000000003</v>
      </c>
      <c r="G33" s="35">
        <v>0.25090000000000001</v>
      </c>
      <c r="H33" s="35">
        <v>0.22</v>
      </c>
      <c r="I33" s="35"/>
      <c r="J33" s="35"/>
      <c r="K33" s="35"/>
      <c r="L33" s="35"/>
      <c r="M33" s="35">
        <v>0.67290000000000005</v>
      </c>
      <c r="N33" s="35">
        <v>0.55430000000000001</v>
      </c>
      <c r="O33" s="35">
        <v>0.56640000000000001</v>
      </c>
    </row>
    <row r="34" spans="1:15" x14ac:dyDescent="0.25">
      <c r="C34" s="35">
        <v>0.17599999999999999</v>
      </c>
      <c r="D34" s="35">
        <v>0.20710000000000001</v>
      </c>
      <c r="E34" s="35">
        <v>0.2031</v>
      </c>
      <c r="F34" s="35">
        <v>0.3427</v>
      </c>
      <c r="G34" s="35">
        <v>0.2465</v>
      </c>
      <c r="H34" s="35">
        <v>0.18590000000000001</v>
      </c>
      <c r="I34" s="35"/>
      <c r="J34" s="35"/>
      <c r="K34" s="35"/>
      <c r="L34" s="35"/>
      <c r="M34" s="35">
        <v>0.48320000000000002</v>
      </c>
      <c r="N34" s="35">
        <v>0.5716</v>
      </c>
      <c r="O34" s="34">
        <v>1.29</v>
      </c>
    </row>
    <row r="35" spans="1:15" x14ac:dyDescent="0.25">
      <c r="C35" s="34">
        <f>AVERAGE(C32:C34)</f>
        <v>0.1946</v>
      </c>
      <c r="D35" s="34">
        <f t="shared" ref="D35:O35" si="7">AVERAGE(D32:D34)</f>
        <v>0.1890333333333333</v>
      </c>
      <c r="E35" s="34">
        <f t="shared" si="7"/>
        <v>0.19933333333333333</v>
      </c>
      <c r="F35" s="34">
        <f t="shared" si="7"/>
        <v>0.33113333333333334</v>
      </c>
      <c r="G35" s="34">
        <f t="shared" si="7"/>
        <v>0.26016666666666666</v>
      </c>
      <c r="H35" s="34">
        <f t="shared" si="7"/>
        <v>0.1951333333333333</v>
      </c>
      <c r="M35" s="34">
        <f t="shared" si="7"/>
        <v>0.5427333333333334</v>
      </c>
      <c r="N35" s="34">
        <f t="shared" si="7"/>
        <v>0.54643333333333333</v>
      </c>
      <c r="O35" s="34">
        <f t="shared" si="7"/>
        <v>0.8413666666666666</v>
      </c>
    </row>
    <row r="36" spans="1:15" x14ac:dyDescent="0.25">
      <c r="C36" s="34">
        <f t="shared" ref="C36:H36" si="8">C35/C6</f>
        <v>0.52018176958032603</v>
      </c>
      <c r="D36" s="34">
        <f t="shared" si="8"/>
        <v>0.32748166541548762</v>
      </c>
      <c r="E36" s="34">
        <f t="shared" si="8"/>
        <v>0.40755128467252782</v>
      </c>
      <c r="F36" s="34">
        <f t="shared" si="8"/>
        <v>0.56257786838826607</v>
      </c>
      <c r="G36" s="34">
        <f t="shared" si="8"/>
        <v>0.56904345290172065</v>
      </c>
      <c r="H36" s="34">
        <f t="shared" si="8"/>
        <v>0.53998708606217127</v>
      </c>
      <c r="M36" s="34">
        <f>M35/M6</f>
        <v>0.82645550987259531</v>
      </c>
      <c r="N36" s="34">
        <f>N35/N6</f>
        <v>1.2570355034123148</v>
      </c>
      <c r="O36" s="34">
        <f>O35/O6</f>
        <v>1.3970002213858757</v>
      </c>
    </row>
    <row r="37" spans="1:15" x14ac:dyDescent="0.25">
      <c r="C37" s="34">
        <f>AVERAGE(C36:E36)</f>
        <v>0.41840490655611379</v>
      </c>
      <c r="F37" s="34">
        <f>AVERAGE(F36:H36)</f>
        <v>0.55720280245071929</v>
      </c>
      <c r="M37" s="34">
        <f>AVERAGE(M36:O36)</f>
        <v>1.160163744890262</v>
      </c>
    </row>
    <row r="38" spans="1:15" x14ac:dyDescent="0.25">
      <c r="C38" s="34">
        <f>C37/C37</f>
        <v>1</v>
      </c>
      <c r="F38" s="34">
        <f>F37/C37</f>
        <v>1.3317310426329592</v>
      </c>
      <c r="G38" s="34">
        <f>((STDEV(F36:H36))/SQRT(3)/C37)</f>
        <v>2.1051108009542192E-2</v>
      </c>
      <c r="H38" s="34">
        <f>TTEST(C36:E36,F36:H36,2,3)</f>
        <v>0.12775321190524902</v>
      </c>
      <c r="M38" s="34">
        <f>M37/C37</f>
        <v>2.7728253820911353</v>
      </c>
      <c r="N38" s="34">
        <f>((STDEV(M36:O36))/SQRT(3)/C37)</f>
        <v>0.41031177390909768</v>
      </c>
      <c r="O38" s="34">
        <f>TTEST(C36:E36,M36:O36,2,3)</f>
        <v>3.9001849513702912E-2</v>
      </c>
    </row>
    <row r="40" spans="1:15" x14ac:dyDescent="0.25">
      <c r="B40" s="1" t="s">
        <v>17</v>
      </c>
      <c r="C40" s="35">
        <v>0.28599999999999998</v>
      </c>
      <c r="D40" s="35">
        <v>0.43980000000000002</v>
      </c>
      <c r="E40" s="35">
        <v>0.39639999999999997</v>
      </c>
      <c r="F40" s="34">
        <v>1.01</v>
      </c>
      <c r="G40" s="35">
        <v>0.66180000000000005</v>
      </c>
      <c r="H40" s="35">
        <v>0.62519999999999998</v>
      </c>
      <c r="I40" s="35"/>
      <c r="J40" s="35"/>
      <c r="K40" s="35"/>
      <c r="L40" s="35"/>
      <c r="M40" s="34">
        <v>1.33</v>
      </c>
      <c r="N40" s="35">
        <v>0.74280000000000002</v>
      </c>
      <c r="O40" s="35">
        <v>0.95730000000000004</v>
      </c>
    </row>
    <row r="41" spans="1:15" x14ac:dyDescent="0.25">
      <c r="C41" s="35">
        <v>0.29670000000000002</v>
      </c>
      <c r="D41" s="35">
        <v>0.4234</v>
      </c>
      <c r="E41" s="35">
        <v>0.38090000000000002</v>
      </c>
      <c r="F41" s="34">
        <v>1.1399999999999999</v>
      </c>
      <c r="G41" s="35">
        <v>0.66310000000000002</v>
      </c>
      <c r="H41" s="35">
        <v>0.65349999999999997</v>
      </c>
      <c r="I41" s="35"/>
      <c r="J41" s="35"/>
      <c r="K41" s="35"/>
      <c r="L41" s="35"/>
      <c r="M41" s="34">
        <v>1.32</v>
      </c>
      <c r="N41" s="35">
        <v>0.7087</v>
      </c>
      <c r="O41" s="35">
        <v>0.92010000000000003</v>
      </c>
    </row>
    <row r="42" spans="1:15" x14ac:dyDescent="0.25">
      <c r="C42" s="35">
        <v>0.3246</v>
      </c>
      <c r="D42" s="35">
        <v>0.44590000000000002</v>
      </c>
      <c r="E42" s="35">
        <v>0.38640000000000002</v>
      </c>
      <c r="F42" s="34">
        <v>1.02</v>
      </c>
      <c r="G42" s="35">
        <v>0.6673</v>
      </c>
      <c r="H42" s="35">
        <v>0.59970000000000001</v>
      </c>
      <c r="I42" s="35"/>
      <c r="J42" s="35"/>
      <c r="K42" s="35"/>
      <c r="L42" s="35"/>
      <c r="M42" s="34">
        <v>1.3</v>
      </c>
      <c r="N42" s="35">
        <v>0.77300000000000002</v>
      </c>
      <c r="O42" s="35">
        <v>0.95420000000000005</v>
      </c>
    </row>
    <row r="43" spans="1:15" x14ac:dyDescent="0.25">
      <c r="C43" s="34">
        <f>AVERAGE(C40:C42)</f>
        <v>0.30243333333333333</v>
      </c>
      <c r="D43" s="34">
        <f t="shared" ref="D43:O43" si="9">AVERAGE(D40:D42)</f>
        <v>0.43636666666666662</v>
      </c>
      <c r="E43" s="34">
        <f t="shared" si="9"/>
        <v>0.38789999999999997</v>
      </c>
      <c r="F43" s="34">
        <f t="shared" si="9"/>
        <v>1.0566666666666666</v>
      </c>
      <c r="G43" s="34">
        <f t="shared" si="9"/>
        <v>0.66406666666666669</v>
      </c>
      <c r="H43" s="34">
        <f t="shared" si="9"/>
        <v>0.62613333333333332</v>
      </c>
      <c r="M43" s="34">
        <f t="shared" si="9"/>
        <v>1.3166666666666667</v>
      </c>
      <c r="N43" s="34">
        <f t="shared" si="9"/>
        <v>0.74149999999999994</v>
      </c>
      <c r="O43" s="34">
        <f t="shared" si="9"/>
        <v>0.94386666666666674</v>
      </c>
    </row>
    <row r="44" spans="1:15" x14ac:dyDescent="0.25">
      <c r="C44" s="34">
        <f t="shared" ref="C44:H44" si="10">C43/C6</f>
        <v>0.8084291187739463</v>
      </c>
      <c r="D44" s="34">
        <f t="shared" si="10"/>
        <v>0.75596234913668636</v>
      </c>
      <c r="E44" s="34">
        <f t="shared" si="10"/>
        <v>0.79308934778163975</v>
      </c>
      <c r="F44" s="34">
        <f t="shared" si="10"/>
        <v>1.7952202967493489</v>
      </c>
      <c r="G44" s="34">
        <f t="shared" si="10"/>
        <v>1.452464275298921</v>
      </c>
      <c r="H44" s="34">
        <f t="shared" si="10"/>
        <v>1.7326814869476985</v>
      </c>
      <c r="M44" s="34">
        <f>M43/M6</f>
        <v>2.0049743667834119</v>
      </c>
      <c r="N44" s="34">
        <f>N43/N6</f>
        <v>1.7057740970784447</v>
      </c>
      <c r="O44" s="34">
        <f>O43/O6</f>
        <v>1.5671906132388755</v>
      </c>
    </row>
    <row r="45" spans="1:15" x14ac:dyDescent="0.25">
      <c r="C45" s="34">
        <f>AVERAGE(C44:E44)</f>
        <v>0.78582693856409069</v>
      </c>
      <c r="F45" s="34">
        <f>AVERAGE(F44:H44)</f>
        <v>1.6601220196653228</v>
      </c>
      <c r="M45" s="34">
        <f>AVERAGE(M44:O44)</f>
        <v>1.7593130257002441</v>
      </c>
    </row>
    <row r="46" spans="1:15" x14ac:dyDescent="0.25">
      <c r="C46" s="34">
        <f>C45/C45</f>
        <v>1</v>
      </c>
      <c r="F46" s="34">
        <f>F45/C45</f>
        <v>2.1125796765109577</v>
      </c>
      <c r="G46" s="34">
        <f>((STDEV(F44:H44))/SQRT(3)/C45)</f>
        <v>0.13410931963482497</v>
      </c>
      <c r="H46" s="34">
        <f>TTEST(C44:E44,F44:H44,2,3)</f>
        <v>1.2783598576728106E-2</v>
      </c>
      <c r="M46" s="34">
        <f>M45/C45</f>
        <v>2.2388046774204056</v>
      </c>
      <c r="N46" s="34">
        <f>((STDEV(M44:O44))/SQRT(3)/C45)</f>
        <v>0.16438906238552817</v>
      </c>
      <c r="O46" s="34">
        <f>TTEST(C44:E44,M44:O44,2,3)</f>
        <v>1.6060220099608818E-2</v>
      </c>
    </row>
    <row r="48" spans="1:15" x14ac:dyDescent="0.25">
      <c r="A48" s="2" t="s">
        <v>29</v>
      </c>
      <c r="C48" s="37" t="s">
        <v>18</v>
      </c>
      <c r="D48" s="37" t="s">
        <v>19</v>
      </c>
      <c r="E48" s="37" t="s">
        <v>20</v>
      </c>
      <c r="F48" s="37" t="s">
        <v>21</v>
      </c>
      <c r="G48" s="37" t="s">
        <v>22</v>
      </c>
      <c r="H48" s="37" t="s">
        <v>23</v>
      </c>
      <c r="I48" s="38"/>
      <c r="J48" s="38"/>
      <c r="K48" s="38"/>
      <c r="L48" s="38"/>
      <c r="M48" s="37" t="s">
        <v>25</v>
      </c>
      <c r="N48" s="37" t="s">
        <v>26</v>
      </c>
      <c r="O48" s="37" t="s">
        <v>27</v>
      </c>
    </row>
    <row r="49" spans="2:18" x14ac:dyDescent="0.25">
      <c r="B49" s="1" t="s">
        <v>8</v>
      </c>
      <c r="C49" s="35">
        <v>2.7036666666666667E-2</v>
      </c>
      <c r="D49" s="35">
        <v>4.1140000000000003E-2</v>
      </c>
      <c r="E49" s="35">
        <v>3.1596666666666669E-2</v>
      </c>
      <c r="F49" s="35">
        <v>4.2826666666666673E-2</v>
      </c>
      <c r="G49" s="35">
        <v>3.2206666666666668E-2</v>
      </c>
      <c r="H49" s="35">
        <v>3.1003333333333331E-2</v>
      </c>
      <c r="I49" s="35"/>
      <c r="J49" s="35"/>
      <c r="K49" s="35"/>
      <c r="L49" s="35"/>
      <c r="M49" s="35">
        <v>4.6873333333333329E-2</v>
      </c>
      <c r="N49" s="35">
        <v>3.6760000000000001E-2</v>
      </c>
      <c r="O49" s="35">
        <v>4.2356666666666661E-2</v>
      </c>
    </row>
    <row r="50" spans="2:18" x14ac:dyDescent="0.25">
      <c r="B50" s="1" t="s">
        <v>30</v>
      </c>
      <c r="C50" s="35">
        <v>0.34384999999999999</v>
      </c>
      <c r="D50" s="35">
        <v>0.59589999999999999</v>
      </c>
      <c r="E50" s="35">
        <v>0.45215</v>
      </c>
      <c r="F50" s="35">
        <v>0.58644999999999992</v>
      </c>
      <c r="G50" s="35">
        <v>0.39759999999999995</v>
      </c>
      <c r="H50" s="35">
        <v>0.36634999999999995</v>
      </c>
      <c r="I50" s="35"/>
      <c r="J50" s="35"/>
      <c r="K50" s="35"/>
      <c r="L50" s="35"/>
      <c r="M50" s="35">
        <v>0.65864999999999996</v>
      </c>
      <c r="N50" s="35">
        <v>0.52265000000000006</v>
      </c>
      <c r="O50" s="35">
        <v>0.59719999999999995</v>
      </c>
    </row>
    <row r="51" spans="2:18" x14ac:dyDescent="0.25">
      <c r="B51" s="1" t="s">
        <v>55</v>
      </c>
      <c r="C51" s="34">
        <v>2.7036666666666667E-2</v>
      </c>
      <c r="D51" s="34">
        <v>4.1140000000000003E-2</v>
      </c>
      <c r="E51" s="34">
        <v>3.1596666666666669E-2</v>
      </c>
      <c r="F51" s="34">
        <v>4.2826666666666673E-2</v>
      </c>
      <c r="G51" s="34">
        <v>3.2206666666666668E-2</v>
      </c>
      <c r="H51" s="34">
        <v>3.1003333333333331E-2</v>
      </c>
      <c r="M51" s="34">
        <v>4.6873333333333329E-2</v>
      </c>
      <c r="N51" s="34">
        <v>3.6760000000000001E-2</v>
      </c>
      <c r="O51" s="34">
        <v>4.2356666666666661E-2</v>
      </c>
    </row>
    <row r="53" spans="2:18" x14ac:dyDescent="0.25">
      <c r="B53" s="1" t="s">
        <v>10</v>
      </c>
      <c r="C53" s="34">
        <v>0.5252</v>
      </c>
      <c r="D53" s="34">
        <v>0.67589999999999995</v>
      </c>
      <c r="E53" s="34">
        <v>0.47120000000000001</v>
      </c>
      <c r="F53" s="34">
        <v>0.44219999999999998</v>
      </c>
      <c r="G53" s="34">
        <v>0.55520000000000003</v>
      </c>
      <c r="H53" s="34">
        <v>0.45</v>
      </c>
      <c r="M53" s="34">
        <v>0.27539999999999998</v>
      </c>
      <c r="N53" s="34">
        <v>0.13339999999999999</v>
      </c>
      <c r="O53" s="34">
        <v>0.2437</v>
      </c>
    </row>
    <row r="54" spans="2:18" x14ac:dyDescent="0.25">
      <c r="C54" s="34">
        <v>0.46510000000000001</v>
      </c>
      <c r="D54" s="34">
        <v>0.64380000000000004</v>
      </c>
      <c r="E54" s="34">
        <v>0.4753</v>
      </c>
      <c r="F54" s="34">
        <v>0.52190000000000003</v>
      </c>
      <c r="G54" s="34">
        <v>0.61550000000000005</v>
      </c>
      <c r="H54" s="34">
        <v>0.45100000000000001</v>
      </c>
      <c r="M54" s="34">
        <v>0.2697</v>
      </c>
      <c r="N54" s="34">
        <v>0.1237</v>
      </c>
      <c r="O54" s="34">
        <v>0.22850000000000001</v>
      </c>
    </row>
    <row r="55" spans="2:18" x14ac:dyDescent="0.25">
      <c r="C55" s="34">
        <f>AVERAGE(C53:C54)</f>
        <v>0.49514999999999998</v>
      </c>
      <c r="D55" s="34">
        <f t="shared" ref="D55:O55" si="11">AVERAGE(D53:D54)</f>
        <v>0.65985000000000005</v>
      </c>
      <c r="E55" s="34">
        <f t="shared" si="11"/>
        <v>0.47325</v>
      </c>
      <c r="F55" s="34">
        <f t="shared" si="11"/>
        <v>0.48204999999999998</v>
      </c>
      <c r="G55" s="34">
        <f t="shared" si="11"/>
        <v>0.58535000000000004</v>
      </c>
      <c r="H55" s="34">
        <f t="shared" si="11"/>
        <v>0.45050000000000001</v>
      </c>
      <c r="M55" s="34">
        <f t="shared" si="11"/>
        <v>0.27254999999999996</v>
      </c>
      <c r="N55" s="34">
        <f t="shared" si="11"/>
        <v>0.12855</v>
      </c>
      <c r="O55" s="34">
        <f t="shared" si="11"/>
        <v>0.2361</v>
      </c>
    </row>
    <row r="56" spans="2:18" x14ac:dyDescent="0.25">
      <c r="C56" s="34">
        <f t="shared" ref="C56:H56" si="12">C55/C51</f>
        <v>18.314018000246577</v>
      </c>
      <c r="D56" s="34">
        <f t="shared" si="12"/>
        <v>16.039134662129314</v>
      </c>
      <c r="E56" s="34">
        <f t="shared" si="12"/>
        <v>14.977845764321129</v>
      </c>
      <c r="F56" s="34">
        <f t="shared" si="12"/>
        <v>11.255837484433373</v>
      </c>
      <c r="G56" s="34">
        <f t="shared" si="12"/>
        <v>18.174808528255021</v>
      </c>
      <c r="H56" s="34">
        <f t="shared" si="12"/>
        <v>14.530695624126439</v>
      </c>
      <c r="I56" s="39">
        <f>-1/(F56/C57)</f>
        <v>-1.4609011692798199</v>
      </c>
      <c r="J56" s="39">
        <f>-1/(G56/C57)</f>
        <v>-0.9047504471185267</v>
      </c>
      <c r="K56" s="39">
        <f>-1/(H56/C57)</f>
        <v>-1.1316503055042768</v>
      </c>
      <c r="M56" s="34">
        <f>M55/M51</f>
        <v>5.8146067415730336</v>
      </c>
      <c r="N56" s="34">
        <f>N55/N51</f>
        <v>3.4970076169749724</v>
      </c>
      <c r="O56" s="34">
        <f>O55/O51</f>
        <v>5.5740930195954999</v>
      </c>
      <c r="P56" s="39">
        <f>-1/(M56/C57)</f>
        <v>-2.8279928244612145</v>
      </c>
      <c r="Q56" s="39">
        <f>-1/(N56/C57)</f>
        <v>-4.7022105592256782</v>
      </c>
      <c r="R56" s="39">
        <f>-1/(O56/C57)</f>
        <v>-2.9500164572828793</v>
      </c>
    </row>
    <row r="57" spans="2:18" x14ac:dyDescent="0.25">
      <c r="C57" s="34">
        <f>AVERAGE(C56:E56)</f>
        <v>16.443666142232342</v>
      </c>
      <c r="F57" s="34">
        <f>AVERAGE(F56:H56)</f>
        <v>14.653780545604944</v>
      </c>
      <c r="M57" s="34">
        <f>AVERAGE(M56:O56)</f>
        <v>4.9619024593811689</v>
      </c>
      <c r="O57" s="2"/>
    </row>
    <row r="58" spans="2:18" x14ac:dyDescent="0.25">
      <c r="C58" s="34">
        <f>C57/C57</f>
        <v>1</v>
      </c>
      <c r="F58" s="34">
        <f>F57/C57</f>
        <v>0.89115045384980018</v>
      </c>
      <c r="G58" s="34">
        <f>((STDEV(F56:H56))/SQRT(3)/C57)</f>
        <v>0.12152294915073782</v>
      </c>
      <c r="H58" s="34">
        <f>TTEST(C56:E56,F56:H56,2,3)</f>
        <v>0.48196315521282906</v>
      </c>
      <c r="M58" s="34">
        <f>M57/C57</f>
        <v>0.30175159337719054</v>
      </c>
      <c r="N58" s="34">
        <f>((STDEV(M56:O56))/SQRT(3)/C57)</f>
        <v>4.4742503519008693E-2</v>
      </c>
      <c r="O58" s="34">
        <f>TTEST(C56:E56,M56:O56,2,3)</f>
        <v>1.0459012604827865E-3</v>
      </c>
    </row>
    <row r="59" spans="2:18" x14ac:dyDescent="0.25">
      <c r="F59" s="39">
        <f>-1/F58</f>
        <v>-1.1221449707846369</v>
      </c>
      <c r="G59" s="39">
        <f>STDEV(I56:K56)/SQRT(3)</f>
        <v>0.16145059491871752</v>
      </c>
      <c r="M59" s="39">
        <f>-1/M58</f>
        <v>-3.3139841576577744</v>
      </c>
      <c r="N59" s="39">
        <f>STDEV(P56:R56)/SQRT(3)</f>
        <v>0.60542758329941004</v>
      </c>
    </row>
    <row r="60" spans="2:18" x14ac:dyDescent="0.25">
      <c r="B60" s="2" t="s">
        <v>11</v>
      </c>
      <c r="C60" s="34">
        <v>0.29870000000000002</v>
      </c>
      <c r="D60" s="34">
        <v>0.44119999999999998</v>
      </c>
      <c r="E60" s="34">
        <v>0.30819999999999997</v>
      </c>
      <c r="F60" s="34">
        <v>0.66620000000000001</v>
      </c>
      <c r="G60" s="34">
        <v>0.49709999999999999</v>
      </c>
      <c r="H60" s="34">
        <v>0.49320000000000003</v>
      </c>
      <c r="M60" s="34">
        <v>0.35489999999999999</v>
      </c>
      <c r="N60" s="34">
        <v>0.23730000000000001</v>
      </c>
      <c r="O60" s="34">
        <v>0.28760000000000002</v>
      </c>
    </row>
    <row r="61" spans="2:18" x14ac:dyDescent="0.25">
      <c r="B61" s="34"/>
      <c r="C61" s="34">
        <v>0.26590000000000003</v>
      </c>
      <c r="D61" s="34">
        <v>0.40949999999999998</v>
      </c>
      <c r="E61" s="34">
        <v>0.32429999999999998</v>
      </c>
      <c r="F61" s="34">
        <v>0.69910000000000005</v>
      </c>
      <c r="G61" s="34">
        <v>0.4748</v>
      </c>
      <c r="H61" s="34">
        <v>0.50470000000000004</v>
      </c>
      <c r="M61" s="34">
        <v>0.30980000000000002</v>
      </c>
      <c r="N61" s="34">
        <v>0.23180000000000001</v>
      </c>
      <c r="O61" s="34">
        <v>0.30709999999999998</v>
      </c>
    </row>
    <row r="62" spans="2:18" x14ac:dyDescent="0.25">
      <c r="C62" s="34">
        <f>AVERAGE(C60:C61)</f>
        <v>0.2823</v>
      </c>
      <c r="D62" s="34">
        <f t="shared" ref="D62:O62" si="13">AVERAGE(D60:D61)</f>
        <v>0.42535000000000001</v>
      </c>
      <c r="E62" s="34">
        <f t="shared" si="13"/>
        <v>0.31624999999999998</v>
      </c>
      <c r="F62" s="34">
        <f t="shared" si="13"/>
        <v>0.68264999999999998</v>
      </c>
      <c r="G62" s="34">
        <f t="shared" si="13"/>
        <v>0.48594999999999999</v>
      </c>
      <c r="H62" s="34">
        <f t="shared" si="13"/>
        <v>0.49895</v>
      </c>
      <c r="M62" s="34">
        <f t="shared" si="13"/>
        <v>0.33235000000000003</v>
      </c>
      <c r="N62" s="34">
        <f t="shared" si="13"/>
        <v>0.23455000000000001</v>
      </c>
      <c r="O62" s="34">
        <f t="shared" si="13"/>
        <v>0.29735</v>
      </c>
    </row>
    <row r="63" spans="2:18" x14ac:dyDescent="0.25">
      <c r="C63" s="34">
        <f t="shared" ref="C63:H63" si="14">C62/C51</f>
        <v>10.44137590925903</v>
      </c>
      <c r="D63" s="34">
        <f t="shared" si="14"/>
        <v>10.339086047642196</v>
      </c>
      <c r="E63" s="34">
        <f t="shared" si="14"/>
        <v>10.008967190631921</v>
      </c>
      <c r="F63" s="34">
        <f t="shared" si="14"/>
        <v>15.939834993773347</v>
      </c>
      <c r="G63" s="34">
        <f t="shared" si="14"/>
        <v>15.088490995653073</v>
      </c>
      <c r="H63" s="34">
        <f t="shared" si="14"/>
        <v>16.093430813890983</v>
      </c>
      <c r="I63" s="39">
        <f>-1/(F63/C64)</f>
        <v>-0.64386758414919953</v>
      </c>
      <c r="J63" s="39">
        <f>-1/(G63/C64)</f>
        <v>-0.68019678390201388</v>
      </c>
      <c r="K63" s="39">
        <f>-1/(H63/C64)</f>
        <v>-0.63772250726794211</v>
      </c>
      <c r="M63" s="34">
        <f>M62/M51</f>
        <v>7.0903854359266116</v>
      </c>
      <c r="N63" s="34">
        <f>N62/N51</f>
        <v>6.3805767138193685</v>
      </c>
      <c r="O63" s="34">
        <f>O62/O51</f>
        <v>7.0201463760132219</v>
      </c>
      <c r="P63" s="39">
        <f>-1/(M63/C64)</f>
        <v>-1.4474732215790282</v>
      </c>
      <c r="Q63" s="39">
        <f>-1/(N63/C64)</f>
        <v>-1.6084977125890978</v>
      </c>
      <c r="R63" s="39">
        <f>-1/(O63/C64)</f>
        <v>-1.4619557056880357</v>
      </c>
    </row>
    <row r="64" spans="2:18" x14ac:dyDescent="0.25">
      <c r="C64" s="34">
        <f>AVERAGE(C63:E63)</f>
        <v>10.263143049177716</v>
      </c>
      <c r="F64" s="34">
        <f>AVERAGE(F63:H63)</f>
        <v>15.707252267772468</v>
      </c>
      <c r="M64" s="34">
        <f>AVERAGE(M63:O63)</f>
        <v>6.8303695085864007</v>
      </c>
    </row>
    <row r="65" spans="2:18" x14ac:dyDescent="0.25">
      <c r="C65" s="34">
        <f>C64/C64</f>
        <v>1</v>
      </c>
      <c r="F65" s="34">
        <f>F64/C64</f>
        <v>1.530452434747164</v>
      </c>
      <c r="G65" s="34">
        <f>((STDEV(F63:H63))/SQRT(3)/C64)</f>
        <v>3.0452830800136194E-2</v>
      </c>
      <c r="H65" s="34">
        <f>TTEST(C63:E63,F63:H63,2,3)</f>
        <v>9.7195526579063325E-4</v>
      </c>
      <c r="M65" s="34">
        <f>M64/C64</f>
        <v>0.66552414556217754</v>
      </c>
      <c r="N65" s="34">
        <f>((STDEV(M63:O63))/SQRT(3)/C64)</f>
        <v>2.2001893872721019E-2</v>
      </c>
      <c r="O65" s="34">
        <f>TTEST(C63:E63,M63:O63,2,3)</f>
        <v>6.7748767697959895E-4</v>
      </c>
    </row>
    <row r="66" spans="2:18" x14ac:dyDescent="0.25">
      <c r="M66" s="39">
        <f>-1/M65</f>
        <v>-1.5025750856195998</v>
      </c>
      <c r="N66" s="39">
        <f>STDEV(P63:R63)/SQRT(3)</f>
        <v>5.1431285786426056E-2</v>
      </c>
    </row>
    <row r="67" spans="2:18" x14ac:dyDescent="0.25">
      <c r="B67" s="2" t="s">
        <v>56</v>
      </c>
      <c r="C67" s="34">
        <v>0.57379999999999998</v>
      </c>
      <c r="D67" s="34">
        <v>0.67910000000000004</v>
      </c>
      <c r="E67" s="34">
        <v>0.49959999999999999</v>
      </c>
      <c r="F67" s="34">
        <v>0.50580000000000003</v>
      </c>
      <c r="G67" s="34">
        <v>0.53210000000000002</v>
      </c>
      <c r="H67" s="34">
        <v>0.44750000000000001</v>
      </c>
      <c r="M67" s="34">
        <v>0.37669999999999998</v>
      </c>
      <c r="N67" s="34">
        <v>0.25919999999999999</v>
      </c>
      <c r="O67" s="34">
        <v>0.41610000000000003</v>
      </c>
    </row>
    <row r="68" spans="2:18" x14ac:dyDescent="0.25">
      <c r="B68" s="34"/>
      <c r="C68" s="34">
        <v>0.48970000000000002</v>
      </c>
      <c r="D68" s="34">
        <v>0.62119999999999997</v>
      </c>
      <c r="E68" s="34">
        <v>0.51570000000000005</v>
      </c>
      <c r="F68" s="34">
        <v>0.51659999999999995</v>
      </c>
      <c r="G68" s="34">
        <v>0.5998</v>
      </c>
      <c r="H68" s="34">
        <v>0.4783</v>
      </c>
      <c r="M68" s="34">
        <v>0.34089999999999998</v>
      </c>
      <c r="N68" s="34">
        <v>0.2364</v>
      </c>
      <c r="O68" s="34">
        <v>0.41789999999999999</v>
      </c>
    </row>
    <row r="69" spans="2:18" x14ac:dyDescent="0.25">
      <c r="C69" s="34">
        <f>AVERAGE(C67:C68)</f>
        <v>0.53174999999999994</v>
      </c>
      <c r="D69" s="34">
        <f t="shared" ref="D69:O69" si="15">AVERAGE(D67:D68)</f>
        <v>0.65015000000000001</v>
      </c>
      <c r="E69" s="34">
        <f t="shared" si="15"/>
        <v>0.50765000000000005</v>
      </c>
      <c r="F69" s="34">
        <f t="shared" si="15"/>
        <v>0.51119999999999999</v>
      </c>
      <c r="G69" s="34">
        <f t="shared" si="15"/>
        <v>0.56594999999999995</v>
      </c>
      <c r="H69" s="34">
        <f t="shared" si="15"/>
        <v>0.46289999999999998</v>
      </c>
      <c r="M69" s="34">
        <f t="shared" si="15"/>
        <v>0.35880000000000001</v>
      </c>
      <c r="N69" s="34">
        <f t="shared" si="15"/>
        <v>0.24779999999999999</v>
      </c>
      <c r="O69" s="34">
        <f t="shared" si="15"/>
        <v>0.41700000000000004</v>
      </c>
    </row>
    <row r="70" spans="2:18" x14ac:dyDescent="0.25">
      <c r="C70" s="34">
        <f t="shared" ref="C70:H70" si="16">C69/C51</f>
        <v>19.667735174454442</v>
      </c>
      <c r="D70" s="34">
        <f t="shared" si="16"/>
        <v>15.803354399611083</v>
      </c>
      <c r="E70" s="34">
        <f t="shared" si="16"/>
        <v>16.066568203396983</v>
      </c>
      <c r="F70" s="34">
        <f t="shared" si="16"/>
        <v>11.93648816936488</v>
      </c>
      <c r="G70" s="34">
        <f t="shared" si="16"/>
        <v>17.572448768370936</v>
      </c>
      <c r="H70" s="34">
        <f t="shared" si="16"/>
        <v>14.930652617998065</v>
      </c>
      <c r="I70" s="39">
        <f>-1/(F70/C71)</f>
        <v>-1.4392188904643506</v>
      </c>
      <c r="J70" s="39">
        <f>-1/(G70/C71)</f>
        <v>-0.97762238408544688</v>
      </c>
      <c r="K70" s="39">
        <f>-1/(H70/C71)</f>
        <v>-1.1506006936659676</v>
      </c>
      <c r="M70" s="34">
        <f>M69/M51</f>
        <v>7.654672166121463</v>
      </c>
      <c r="N70" s="34">
        <f>N69/N51</f>
        <v>6.7410228509249182</v>
      </c>
      <c r="O70" s="34">
        <f>O69/O51</f>
        <v>9.8449673408357619</v>
      </c>
      <c r="P70" s="39">
        <f>-1/(M70/C71)</f>
        <v>-2.2442789039597351</v>
      </c>
      <c r="Q70" s="39">
        <f>-1/(N70/C71)</f>
        <v>-2.548458837637237</v>
      </c>
      <c r="R70" s="39">
        <f>-1/(O70/C71)</f>
        <v>-1.7449747332219983</v>
      </c>
    </row>
    <row r="71" spans="2:18" x14ac:dyDescent="0.25">
      <c r="C71" s="34">
        <f>AVERAGE(C70:E70)</f>
        <v>17.17921925915417</v>
      </c>
      <c r="F71" s="34">
        <f>AVERAGE(F70:H70)</f>
        <v>14.813196518577961</v>
      </c>
      <c r="M71" s="34">
        <f>AVERAGE(M70:O70)</f>
        <v>8.080220785960714</v>
      </c>
    </row>
    <row r="72" spans="2:18" x14ac:dyDescent="0.25">
      <c r="C72" s="34">
        <f>C71/C71</f>
        <v>1</v>
      </c>
      <c r="F72" s="34">
        <f>F71/C71</f>
        <v>0.86227414035038619</v>
      </c>
      <c r="G72" s="34">
        <f>((STDEV(F70:H70))/SQRT(3)/C71)</f>
        <v>9.4766896045629004E-2</v>
      </c>
      <c r="H72" s="34">
        <f>TTEST(C70:E70,F70:H70,2,3)</f>
        <v>0.31682194711113842</v>
      </c>
      <c r="M72" s="34">
        <f>M71/C71</f>
        <v>0.47034854518519886</v>
      </c>
      <c r="N72" s="34">
        <f>((STDEV(M70:O70))/SQRT(3)/C71)</f>
        <v>5.360826656297276E-2</v>
      </c>
      <c r="O72" s="34">
        <f>TTEST(C70:E70,M70:O70,2,3)</f>
        <v>5.426207296781102E-3</v>
      </c>
    </row>
    <row r="73" spans="2:18" x14ac:dyDescent="0.25">
      <c r="F73" s="39">
        <f>-1/F72</f>
        <v>-1.1597239824374748</v>
      </c>
      <c r="G73" s="39">
        <f>STDEV(I70:K70)/SQRT(3)</f>
        <v>0.13463805261384929</v>
      </c>
      <c r="M73" s="39">
        <f>-1/M72</f>
        <v>-2.1260829022151051</v>
      </c>
      <c r="N73" s="39">
        <f>STDEV(P70:R70)/SQRT(3)</f>
        <v>0.23421462059592815</v>
      </c>
      <c r="O73" s="2"/>
    </row>
    <row r="83" spans="1:7" x14ac:dyDescent="0.25">
      <c r="A83" s="35"/>
      <c r="B83" s="35"/>
      <c r="C83" s="35"/>
      <c r="D83" s="35"/>
      <c r="E83" s="35"/>
      <c r="F83" s="35"/>
      <c r="G83" s="35"/>
    </row>
    <row r="117" spans="3:18" x14ac:dyDescent="0.25">
      <c r="C117" s="35"/>
      <c r="D117" s="35"/>
      <c r="E117" s="35"/>
      <c r="F117" s="35"/>
      <c r="G117" s="35"/>
      <c r="H117" s="35"/>
      <c r="I117" s="35"/>
      <c r="J117" s="35"/>
      <c r="K117" s="35"/>
      <c r="L117" s="35"/>
      <c r="M117" s="35"/>
      <c r="N117" s="35"/>
      <c r="O117" s="35"/>
    </row>
    <row r="119" spans="3:18" x14ac:dyDescent="0.25">
      <c r="I119" s="39"/>
      <c r="J119" s="39"/>
      <c r="K119" s="39"/>
      <c r="P119" s="39"/>
      <c r="Q119" s="39"/>
      <c r="R119" s="39"/>
    </row>
    <row r="122" spans="3:18" x14ac:dyDescent="0.25">
      <c r="F122" s="39"/>
      <c r="G122" s="39"/>
      <c r="M122" s="39"/>
      <c r="N122" s="39"/>
    </row>
    <row r="123" spans="3:18" x14ac:dyDescent="0.25">
      <c r="C123" s="35"/>
      <c r="D123" s="35"/>
      <c r="E123" s="35"/>
      <c r="F123" s="35"/>
      <c r="G123" s="35"/>
      <c r="H123" s="35"/>
      <c r="I123" s="35"/>
      <c r="J123" s="35"/>
      <c r="K123" s="35"/>
      <c r="L123" s="35"/>
      <c r="M123" s="35"/>
      <c r="N123" s="35"/>
      <c r="O123" s="35"/>
    </row>
    <row r="124" spans="3:18" x14ac:dyDescent="0.25">
      <c r="C124" s="35"/>
      <c r="D124" s="35"/>
      <c r="E124" s="35"/>
      <c r="F124" s="35"/>
      <c r="G124" s="35"/>
      <c r="H124" s="35"/>
      <c r="I124" s="35"/>
      <c r="J124" s="35"/>
      <c r="K124" s="35"/>
      <c r="L124" s="35"/>
      <c r="M124" s="35"/>
      <c r="N124" s="35"/>
      <c r="O124" s="35"/>
    </row>
    <row r="126" spans="3:18" x14ac:dyDescent="0.25">
      <c r="I126" s="39"/>
      <c r="J126" s="39"/>
      <c r="K126" s="39"/>
      <c r="P126" s="39"/>
      <c r="Q126" s="39"/>
      <c r="R126" s="39"/>
    </row>
    <row r="129" spans="3:18" x14ac:dyDescent="0.25">
      <c r="F129" s="39"/>
      <c r="G129" s="39"/>
      <c r="M129" s="39"/>
      <c r="N129" s="39"/>
    </row>
    <row r="130" spans="3:18" x14ac:dyDescent="0.25">
      <c r="C130" s="35"/>
      <c r="D130" s="35"/>
      <c r="E130" s="35"/>
      <c r="F130" s="35"/>
      <c r="G130" s="35"/>
      <c r="H130" s="35"/>
      <c r="I130" s="35"/>
      <c r="J130" s="35"/>
      <c r="K130" s="35"/>
      <c r="L130" s="35"/>
      <c r="M130" s="35"/>
      <c r="N130" s="35"/>
      <c r="O130" s="35"/>
    </row>
    <row r="131" spans="3:18" x14ac:dyDescent="0.25">
      <c r="C131" s="35"/>
      <c r="D131" s="35"/>
      <c r="E131" s="35"/>
      <c r="F131" s="35"/>
      <c r="G131" s="35"/>
      <c r="H131" s="35"/>
      <c r="I131" s="35"/>
      <c r="J131" s="35"/>
      <c r="K131" s="35"/>
      <c r="L131" s="35"/>
      <c r="M131" s="35"/>
      <c r="N131" s="35"/>
      <c r="O131" s="35"/>
    </row>
    <row r="133" spans="3:18" x14ac:dyDescent="0.25">
      <c r="P133" s="39"/>
      <c r="Q133" s="39"/>
      <c r="R133" s="39"/>
    </row>
    <row r="136" spans="3:18" x14ac:dyDescent="0.25">
      <c r="M136" s="39"/>
      <c r="N136" s="39"/>
    </row>
    <row r="137" spans="3:18" x14ac:dyDescent="0.25">
      <c r="C137" s="35"/>
      <c r="D137" s="35"/>
      <c r="E137" s="35"/>
      <c r="F137" s="35"/>
      <c r="G137" s="35"/>
      <c r="H137" s="35"/>
      <c r="I137" s="35"/>
      <c r="J137" s="35"/>
      <c r="K137" s="35"/>
      <c r="L137" s="35"/>
      <c r="M137" s="35"/>
      <c r="N137" s="35"/>
      <c r="O137" s="35"/>
    </row>
    <row r="138" spans="3:18" x14ac:dyDescent="0.25">
      <c r="C138" s="35"/>
      <c r="D138" s="35"/>
      <c r="E138" s="35"/>
      <c r="F138" s="35"/>
      <c r="G138" s="35"/>
      <c r="H138" s="35"/>
      <c r="I138" s="35"/>
      <c r="J138" s="35"/>
      <c r="K138" s="35"/>
      <c r="L138" s="35"/>
      <c r="M138" s="35"/>
      <c r="N138" s="35"/>
      <c r="O138" s="35"/>
    </row>
    <row r="140" spans="3:18" x14ac:dyDescent="0.25">
      <c r="I140" s="39"/>
      <c r="J140" s="39"/>
      <c r="K140" s="39"/>
      <c r="P140" s="39"/>
      <c r="Q140" s="39"/>
      <c r="R140" s="39"/>
    </row>
    <row r="143" spans="3:18" x14ac:dyDescent="0.25">
      <c r="F143" s="39"/>
      <c r="G143" s="39"/>
      <c r="M143" s="39"/>
      <c r="N143" s="39"/>
    </row>
    <row r="144" spans="3:18" x14ac:dyDescent="0.25">
      <c r="C144" s="35"/>
      <c r="D144" s="35"/>
      <c r="E144" s="35"/>
      <c r="F144" s="35"/>
      <c r="G144" s="35"/>
      <c r="H144" s="35"/>
      <c r="I144" s="35"/>
      <c r="J144" s="35"/>
      <c r="K144" s="35"/>
      <c r="L144" s="35"/>
      <c r="M144" s="35"/>
      <c r="N144" s="35"/>
      <c r="O144" s="35"/>
    </row>
    <row r="145" spans="2:18" x14ac:dyDescent="0.25">
      <c r="C145" s="35"/>
      <c r="D145" s="35"/>
      <c r="E145" s="35"/>
      <c r="F145" s="35"/>
      <c r="G145" s="35"/>
      <c r="H145" s="35"/>
      <c r="I145" s="35"/>
      <c r="J145" s="35"/>
      <c r="K145" s="35"/>
      <c r="L145" s="35"/>
      <c r="M145" s="35"/>
      <c r="N145" s="35"/>
      <c r="O145" s="35"/>
    </row>
    <row r="147" spans="2:18" x14ac:dyDescent="0.25">
      <c r="P147" s="39"/>
      <c r="Q147" s="39"/>
      <c r="R147" s="39"/>
    </row>
    <row r="150" spans="2:18" x14ac:dyDescent="0.25">
      <c r="M150" s="39"/>
      <c r="N150" s="39"/>
    </row>
    <row r="151" spans="2:18" x14ac:dyDescent="0.25">
      <c r="C151" s="35"/>
      <c r="D151" s="35"/>
      <c r="E151" s="35"/>
      <c r="F151" s="35"/>
      <c r="G151" s="35"/>
      <c r="H151" s="35"/>
      <c r="I151" s="35"/>
      <c r="J151" s="35"/>
      <c r="K151" s="35"/>
      <c r="L151" s="35"/>
      <c r="N151" s="35"/>
      <c r="O151" s="35"/>
    </row>
    <row r="152" spans="2:18" x14ac:dyDescent="0.25">
      <c r="C152" s="35"/>
      <c r="D152" s="35"/>
      <c r="E152" s="35"/>
      <c r="F152" s="35"/>
      <c r="G152" s="35"/>
      <c r="H152" s="35"/>
      <c r="I152" s="35"/>
      <c r="J152" s="35"/>
      <c r="K152" s="35"/>
      <c r="L152" s="35"/>
      <c r="N152" s="35"/>
      <c r="O152" s="35"/>
    </row>
    <row r="154" spans="2:18" x14ac:dyDescent="0.25">
      <c r="I154" s="39"/>
      <c r="J154" s="39"/>
      <c r="K154" s="39"/>
    </row>
    <row r="157" spans="2:18" x14ac:dyDescent="0.25">
      <c r="B157" s="34"/>
      <c r="F157" s="39"/>
      <c r="G157" s="39"/>
    </row>
    <row r="158" spans="2:18" x14ac:dyDescent="0.25">
      <c r="C158" s="35"/>
      <c r="D158" s="35"/>
      <c r="E158" s="35"/>
      <c r="F158" s="35"/>
      <c r="G158" s="35"/>
      <c r="H158" s="35"/>
      <c r="I158" s="35"/>
      <c r="J158" s="35"/>
      <c r="K158" s="35"/>
      <c r="L158" s="35"/>
      <c r="M158" s="35"/>
      <c r="N158" s="35"/>
      <c r="O158" s="35"/>
    </row>
    <row r="159" spans="2:18" x14ac:dyDescent="0.25">
      <c r="B159" s="34"/>
      <c r="C159" s="35"/>
      <c r="D159" s="35"/>
      <c r="E159" s="35"/>
      <c r="F159" s="35"/>
      <c r="G159" s="35"/>
      <c r="H159" s="35"/>
      <c r="I159" s="35"/>
      <c r="J159" s="35"/>
      <c r="K159" s="35"/>
      <c r="L159" s="35"/>
      <c r="M159" s="35"/>
      <c r="N159" s="35"/>
      <c r="O159" s="35"/>
    </row>
    <row r="160" spans="2:18" x14ac:dyDescent="0.25">
      <c r="B160" s="34"/>
    </row>
    <row r="161" spans="2:18" x14ac:dyDescent="0.25">
      <c r="B161" s="34"/>
      <c r="I161" s="39"/>
      <c r="J161" s="39"/>
      <c r="K161" s="39"/>
      <c r="P161" s="39"/>
      <c r="Q161" s="39"/>
      <c r="R161" s="39"/>
    </row>
    <row r="162" spans="2:18" x14ac:dyDescent="0.25">
      <c r="B162" s="34"/>
    </row>
    <row r="163" spans="2:18" x14ac:dyDescent="0.25">
      <c r="B163" s="34"/>
    </row>
    <row r="164" spans="2:18" x14ac:dyDescent="0.25">
      <c r="F164" s="39"/>
      <c r="G164" s="39"/>
      <c r="M164" s="39"/>
      <c r="N164" s="39"/>
    </row>
  </sheetData>
  <mergeCells count="1">
    <mergeCell ref="C1:H1"/>
  </mergeCells>
  <pageMargins left="0.7" right="0.7" top="0.75" bottom="0.75" header="0.3" footer="0.3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14"/>
  <sheetViews>
    <sheetView zoomScaleNormal="100" workbookViewId="0">
      <selection activeCell="L33" sqref="L33"/>
    </sheetView>
  </sheetViews>
  <sheetFormatPr defaultColWidth="8.85546875" defaultRowHeight="15" x14ac:dyDescent="0.25"/>
  <cols>
    <col min="1" max="1" width="26.42578125" bestFit="1" customWidth="1"/>
    <col min="2" max="2" width="11.42578125" bestFit="1" customWidth="1"/>
    <col min="3" max="3" width="10.7109375" customWidth="1"/>
    <col min="4" max="5" width="11.42578125" customWidth="1"/>
    <col min="6" max="8" width="12" bestFit="1" customWidth="1"/>
    <col min="9" max="9" width="12" customWidth="1"/>
    <col min="10" max="10" width="11.42578125" bestFit="1" customWidth="1"/>
    <col min="11" max="11" width="8.85546875" customWidth="1"/>
    <col min="12" max="12" width="11.28515625" customWidth="1"/>
    <col min="15" max="15" width="11.42578125" bestFit="1" customWidth="1"/>
    <col min="19" max="19" width="11.42578125" bestFit="1" customWidth="1"/>
    <col min="23" max="23" width="11.42578125" bestFit="1" customWidth="1"/>
  </cols>
  <sheetData>
    <row r="1" spans="1:27" s="28" customFormat="1" x14ac:dyDescent="0.25">
      <c r="B1" s="52" t="s">
        <v>53</v>
      </c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O1" s="52" t="s">
        <v>54</v>
      </c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</row>
    <row r="2" spans="1:27" s="2" customFormat="1" x14ac:dyDescent="0.25">
      <c r="B2" s="52" t="s">
        <v>44</v>
      </c>
      <c r="C2" s="52"/>
      <c r="D2" s="52"/>
      <c r="E2" s="4"/>
      <c r="F2" s="52" t="s">
        <v>45</v>
      </c>
      <c r="G2" s="52"/>
      <c r="H2" s="52"/>
      <c r="I2" s="4"/>
      <c r="J2" s="52" t="s">
        <v>36</v>
      </c>
      <c r="K2" s="52"/>
      <c r="L2" s="52"/>
      <c r="O2" s="52" t="s">
        <v>44</v>
      </c>
      <c r="P2" s="52"/>
      <c r="Q2" s="52"/>
      <c r="R2" s="5"/>
      <c r="S2" s="52" t="s">
        <v>45</v>
      </c>
      <c r="T2" s="52"/>
      <c r="U2" s="52"/>
      <c r="V2" s="5"/>
      <c r="W2" s="52" t="s">
        <v>36</v>
      </c>
      <c r="X2" s="52"/>
      <c r="Y2" s="52"/>
    </row>
    <row r="3" spans="1:27" s="2" customFormat="1" x14ac:dyDescent="0.25">
      <c r="B3" s="4" t="s">
        <v>46</v>
      </c>
      <c r="C3" s="4" t="s">
        <v>47</v>
      </c>
      <c r="D3" s="4" t="s">
        <v>48</v>
      </c>
      <c r="E3" s="4"/>
      <c r="F3" s="4" t="s">
        <v>46</v>
      </c>
      <c r="G3" s="4" t="s">
        <v>47</v>
      </c>
      <c r="H3" s="4" t="s">
        <v>48</v>
      </c>
      <c r="I3" s="4"/>
      <c r="J3" s="4" t="s">
        <v>46</v>
      </c>
      <c r="K3" s="4" t="s">
        <v>47</v>
      </c>
      <c r="L3" s="4" t="s">
        <v>48</v>
      </c>
      <c r="O3" s="5" t="s">
        <v>46</v>
      </c>
      <c r="P3" s="5" t="s">
        <v>47</v>
      </c>
      <c r="Q3" s="5" t="s">
        <v>48</v>
      </c>
      <c r="R3" s="5"/>
      <c r="S3" s="5" t="s">
        <v>46</v>
      </c>
      <c r="T3" s="5" t="s">
        <v>47</v>
      </c>
      <c r="U3" s="5" t="s">
        <v>48</v>
      </c>
      <c r="V3" s="5"/>
      <c r="W3" s="5" t="s">
        <v>46</v>
      </c>
      <c r="X3" s="5" t="s">
        <v>47</v>
      </c>
      <c r="Y3" s="5" t="s">
        <v>48</v>
      </c>
    </row>
    <row r="4" spans="1:27" x14ac:dyDescent="0.25">
      <c r="A4" s="2" t="s">
        <v>40</v>
      </c>
      <c r="B4" s="7"/>
      <c r="C4" s="7"/>
      <c r="D4" s="7"/>
      <c r="F4" s="7"/>
      <c r="G4" s="7"/>
      <c r="H4" s="7"/>
      <c r="I4" s="7"/>
      <c r="J4" s="7"/>
      <c r="K4" s="7"/>
      <c r="L4" s="7"/>
      <c r="M4" s="6"/>
      <c r="O4" s="7"/>
      <c r="P4" s="7"/>
      <c r="Q4" s="28"/>
      <c r="R4" s="7"/>
      <c r="S4" s="7"/>
      <c r="T4" s="7"/>
      <c r="U4" s="7"/>
      <c r="V4" s="7"/>
      <c r="W4" s="7"/>
      <c r="X4" s="7"/>
      <c r="Y4" s="40"/>
      <c r="AA4" s="2" t="s">
        <v>40</v>
      </c>
    </row>
    <row r="5" spans="1:27" x14ac:dyDescent="0.25">
      <c r="A5" s="43" t="s">
        <v>41</v>
      </c>
      <c r="B5" s="7">
        <v>1.9552429601992622</v>
      </c>
      <c r="C5" s="7">
        <v>0.31152940911760696</v>
      </c>
      <c r="D5" s="7">
        <v>0.21481444204242178</v>
      </c>
      <c r="F5" s="7">
        <v>-1.040179653181889</v>
      </c>
      <c r="G5" s="7">
        <v>0.14364987613585761</v>
      </c>
      <c r="H5" s="7">
        <v>0.80675349506864436</v>
      </c>
      <c r="I5" s="7"/>
      <c r="J5" s="7">
        <v>-1.7781119095581062</v>
      </c>
      <c r="K5" s="7">
        <v>5.4674877906150769E-2</v>
      </c>
      <c r="L5" s="7">
        <v>3.7697774725264394E-2</v>
      </c>
      <c r="M5" s="6" t="s">
        <v>50</v>
      </c>
      <c r="O5" s="7">
        <v>2.9722628465866978</v>
      </c>
      <c r="P5" s="7">
        <v>0.14809118361503359</v>
      </c>
      <c r="Q5" s="28">
        <v>1.8089108249596808E-2</v>
      </c>
      <c r="R5" s="7" t="s">
        <v>50</v>
      </c>
      <c r="S5" s="7">
        <v>-1.1597239824374748</v>
      </c>
      <c r="T5" s="7">
        <v>0.13463805261384929</v>
      </c>
      <c r="U5" s="7">
        <v>0.31682194711113842</v>
      </c>
      <c r="V5" s="7"/>
      <c r="W5" s="7">
        <v>-2.1260829022151051</v>
      </c>
      <c r="X5" s="7">
        <v>0.23421462059592815</v>
      </c>
      <c r="Y5" s="40">
        <v>5.426207296781102E-3</v>
      </c>
      <c r="Z5" t="s">
        <v>51</v>
      </c>
      <c r="AA5" s="34" t="s">
        <v>41</v>
      </c>
    </row>
    <row r="6" spans="1:27" x14ac:dyDescent="0.25">
      <c r="A6" s="43" t="s">
        <v>11</v>
      </c>
      <c r="B6" s="7">
        <v>1.0125030511949897</v>
      </c>
      <c r="C6" s="7">
        <v>5.6284389858771926E-2</v>
      </c>
      <c r="D6" s="7">
        <v>0.86141442658118372</v>
      </c>
      <c r="F6" s="7">
        <v>1.1273114924879488</v>
      </c>
      <c r="G6" s="7">
        <v>5.8349949725473221E-2</v>
      </c>
      <c r="H6" s="7">
        <v>0.26908448714756228</v>
      </c>
      <c r="I6" s="7"/>
      <c r="J6" s="7">
        <v>-1.4169028048690924</v>
      </c>
      <c r="K6" s="7">
        <v>1.7620924326576155E-2</v>
      </c>
      <c r="L6" s="7">
        <v>5.6138187113936783E-2</v>
      </c>
      <c r="M6" s="6"/>
      <c r="O6" s="7">
        <v>1.0625373877744704</v>
      </c>
      <c r="P6" s="7">
        <v>5.1790829255575009E-2</v>
      </c>
      <c r="Q6" s="28">
        <v>0.50708382661540163</v>
      </c>
      <c r="R6" s="7"/>
      <c r="S6" s="7">
        <v>1.530452434747164</v>
      </c>
      <c r="T6" s="7">
        <v>3.0452830800136194E-2</v>
      </c>
      <c r="U6" s="7">
        <v>9.7195526579063325E-4</v>
      </c>
      <c r="V6" s="7" t="s">
        <v>51</v>
      </c>
      <c r="W6" s="7">
        <v>-1.5025750856195998</v>
      </c>
      <c r="X6" s="7">
        <v>5.1431285786426056E-2</v>
      </c>
      <c r="Y6" s="40">
        <v>6.7748767697959895E-4</v>
      </c>
      <c r="Z6" t="s">
        <v>52</v>
      </c>
      <c r="AA6" s="34" t="s">
        <v>11</v>
      </c>
    </row>
    <row r="7" spans="1:27" x14ac:dyDescent="0.25">
      <c r="A7" s="43" t="s">
        <v>42</v>
      </c>
      <c r="B7" s="7">
        <v>3.7135623986559616</v>
      </c>
      <c r="C7" s="7">
        <v>0.11755775680937695</v>
      </c>
      <c r="D7" s="7">
        <v>6.6735793984460026E-3</v>
      </c>
      <c r="E7" t="s">
        <v>51</v>
      </c>
      <c r="F7" s="7">
        <v>3.8040291983776564</v>
      </c>
      <c r="G7" s="7">
        <v>0.21403325778370577</v>
      </c>
      <c r="H7" s="7">
        <v>7.3547341727349044E-2</v>
      </c>
      <c r="I7" s="7"/>
      <c r="J7" s="7">
        <v>1.4234936795424027</v>
      </c>
      <c r="K7" s="7">
        <v>6.356273130779462E-2</v>
      </c>
      <c r="L7" s="7">
        <v>2.5765348707963095E-2</v>
      </c>
      <c r="M7" s="6" t="s">
        <v>50</v>
      </c>
      <c r="O7" s="7">
        <v>4.7217421828927675</v>
      </c>
      <c r="P7" s="7">
        <v>0.1730535743927743</v>
      </c>
      <c r="Q7" s="28">
        <v>1.9555506529186438E-2</v>
      </c>
      <c r="R7" s="7" t="s">
        <v>50</v>
      </c>
      <c r="S7" s="7">
        <v>2.1125796765109577</v>
      </c>
      <c r="T7" s="7">
        <v>0.13410931963482497</v>
      </c>
      <c r="U7" s="7">
        <v>1.2783598576728106E-2</v>
      </c>
      <c r="V7" s="7" t="s">
        <v>50</v>
      </c>
      <c r="W7" s="7">
        <v>2.2388046774204056</v>
      </c>
      <c r="X7" s="7">
        <v>0.16438906238552817</v>
      </c>
      <c r="Y7" s="40">
        <v>1.6060220099608818E-2</v>
      </c>
      <c r="Z7" t="s">
        <v>50</v>
      </c>
      <c r="AA7" s="34" t="s">
        <v>42</v>
      </c>
    </row>
    <row r="8" spans="1:27" x14ac:dyDescent="0.25">
      <c r="B8" s="7"/>
      <c r="C8" s="7"/>
      <c r="D8" s="7"/>
      <c r="F8" s="7"/>
      <c r="G8" s="7"/>
      <c r="H8" s="7"/>
      <c r="I8" s="7"/>
      <c r="J8" s="7"/>
      <c r="K8" s="7"/>
      <c r="L8" s="7"/>
      <c r="M8" s="6"/>
      <c r="O8" s="7"/>
      <c r="P8" s="7"/>
      <c r="Q8" s="28"/>
      <c r="R8" s="7"/>
      <c r="S8" s="7"/>
      <c r="T8" s="7"/>
      <c r="U8" s="7"/>
      <c r="V8" s="7"/>
      <c r="W8" s="7"/>
      <c r="X8" s="7"/>
      <c r="Y8" s="40"/>
      <c r="AA8" s="34"/>
    </row>
    <row r="9" spans="1:27" x14ac:dyDescent="0.25">
      <c r="A9" s="2" t="s">
        <v>43</v>
      </c>
      <c r="B9" s="7"/>
      <c r="C9" s="7"/>
      <c r="D9" s="7"/>
      <c r="F9" s="7"/>
      <c r="G9" s="7"/>
      <c r="H9" s="7"/>
      <c r="I9" s="7"/>
      <c r="J9" s="7"/>
      <c r="K9" s="7"/>
      <c r="L9" s="7"/>
      <c r="M9" s="6"/>
      <c r="O9" s="7"/>
      <c r="P9" s="7"/>
      <c r="Q9" s="28"/>
      <c r="R9" s="7"/>
      <c r="S9" s="7"/>
      <c r="T9" s="7"/>
      <c r="U9" s="7"/>
      <c r="V9" s="7"/>
      <c r="W9" s="7"/>
      <c r="X9" s="7"/>
      <c r="Y9" s="40"/>
      <c r="AA9" s="2" t="s">
        <v>43</v>
      </c>
    </row>
    <row r="10" spans="1:27" x14ac:dyDescent="0.25">
      <c r="A10" s="43" t="s">
        <v>38</v>
      </c>
      <c r="B10" s="7">
        <v>2.140398762363799</v>
      </c>
      <c r="C10" s="7">
        <v>0.15650684169358031</v>
      </c>
      <c r="D10" s="7">
        <v>3.9875853928691349E-2</v>
      </c>
      <c r="E10" t="s">
        <v>50</v>
      </c>
      <c r="F10" s="7">
        <v>1.3279347003198989</v>
      </c>
      <c r="G10" s="7">
        <v>0.13548156073500092</v>
      </c>
      <c r="H10" s="7">
        <v>0.26325951707712347</v>
      </c>
      <c r="I10" s="7"/>
      <c r="J10" s="7">
        <v>5.3940503391968324</v>
      </c>
      <c r="K10" s="7">
        <v>6.032873719944469E-2</v>
      </c>
      <c r="L10" s="7">
        <v>1.1265254898451839E-3</v>
      </c>
      <c r="M10" s="6" t="s">
        <v>51</v>
      </c>
      <c r="O10" s="7">
        <v>3.1091394279871949</v>
      </c>
      <c r="P10" s="7">
        <v>0.17275366637220504</v>
      </c>
      <c r="Q10" s="28">
        <v>2.8755828030546961E-2</v>
      </c>
      <c r="R10" s="7" t="s">
        <v>50</v>
      </c>
      <c r="S10" s="7">
        <v>1.1685602777401431</v>
      </c>
      <c r="T10" s="7">
        <v>7.444500123713689E-2</v>
      </c>
      <c r="U10" s="7">
        <v>0.17767222395506421</v>
      </c>
      <c r="V10" s="7"/>
      <c r="W10" s="7">
        <v>3.0138289521937582</v>
      </c>
      <c r="X10" s="7">
        <v>0.25208717137229331</v>
      </c>
      <c r="Y10" s="40">
        <v>1.0678432506313968E-2</v>
      </c>
      <c r="Z10" t="s">
        <v>50</v>
      </c>
      <c r="AA10" s="34" t="s">
        <v>38</v>
      </c>
    </row>
    <row r="11" spans="1:27" x14ac:dyDescent="0.25">
      <c r="A11" s="43" t="s">
        <v>14</v>
      </c>
      <c r="B11" s="7">
        <v>2.0505300516997234</v>
      </c>
      <c r="C11" s="7">
        <v>2.5616777403303519E-2</v>
      </c>
      <c r="D11" s="7">
        <v>1.7576618946612695E-5</v>
      </c>
      <c r="E11" t="s">
        <v>52</v>
      </c>
      <c r="F11" s="7">
        <v>-1.5013782853892976</v>
      </c>
      <c r="G11" s="7">
        <v>7.9408729794834154E-2</v>
      </c>
      <c r="H11" s="7">
        <v>3.0056636886192922E-3</v>
      </c>
      <c r="I11" s="7" t="s">
        <v>51</v>
      </c>
      <c r="J11" s="7">
        <v>2.2877883627679307</v>
      </c>
      <c r="K11" s="7">
        <v>8.4416995586735211E-2</v>
      </c>
      <c r="L11" s="7">
        <v>1.8691875869602453E-2</v>
      </c>
      <c r="M11" s="6" t="s">
        <v>50</v>
      </c>
      <c r="O11" s="7">
        <v>4.5180697210253076</v>
      </c>
      <c r="P11" s="7">
        <v>0.17642531372341916</v>
      </c>
      <c r="Q11" s="28">
        <v>2.076188784737135E-2</v>
      </c>
      <c r="R11" s="7" t="s">
        <v>50</v>
      </c>
      <c r="S11" s="7">
        <v>1.1217858633446365</v>
      </c>
      <c r="T11" s="7">
        <v>0.15997323677193481</v>
      </c>
      <c r="U11" s="7">
        <v>0.57563410357981781</v>
      </c>
      <c r="V11" s="7"/>
      <c r="W11" s="7">
        <v>-1.2486962696794943</v>
      </c>
      <c r="X11" s="7">
        <v>3.8522922019500555E-2</v>
      </c>
      <c r="Y11" s="40">
        <v>0.22937843175945255</v>
      </c>
      <c r="AA11" s="34" t="s">
        <v>14</v>
      </c>
    </row>
    <row r="12" spans="1:27" x14ac:dyDescent="0.25">
      <c r="A12" s="43" t="s">
        <v>10</v>
      </c>
      <c r="B12" s="7">
        <v>-1.0099710781180766</v>
      </c>
      <c r="C12" s="7">
        <v>4.7989940116606983E-2</v>
      </c>
      <c r="D12" s="7">
        <v>0.91689345387597143</v>
      </c>
      <c r="F12" s="7">
        <v>-1.2704598413486272</v>
      </c>
      <c r="G12" s="7">
        <v>0.20837845181531223</v>
      </c>
      <c r="H12" s="7">
        <v>0.27023127971683525</v>
      </c>
      <c r="I12" s="7"/>
      <c r="J12" s="7">
        <v>-2.5568433684774012</v>
      </c>
      <c r="K12" s="7">
        <v>0.16570525268942804</v>
      </c>
      <c r="L12" s="7">
        <v>3.6801826703779392E-2</v>
      </c>
      <c r="M12" s="6" t="s">
        <v>50</v>
      </c>
      <c r="O12" s="7">
        <v>-1.49708093889129</v>
      </c>
      <c r="P12" s="7">
        <v>5.1437325241554657E-2</v>
      </c>
      <c r="Q12" s="28">
        <v>9.7290786717064773E-3</v>
      </c>
      <c r="R12" s="7" t="s">
        <v>51</v>
      </c>
      <c r="S12" s="7">
        <v>-1.1221449707846369</v>
      </c>
      <c r="T12" s="7">
        <v>0.16145059491871752</v>
      </c>
      <c r="U12" s="7">
        <v>0.48196315521282906</v>
      </c>
      <c r="V12" s="7"/>
      <c r="W12" s="7">
        <v>-3.3139841576577744</v>
      </c>
      <c r="X12" s="7">
        <v>0.60542758329941004</v>
      </c>
      <c r="Y12" s="40">
        <v>1.0459012604827865E-3</v>
      </c>
      <c r="Z12" t="s">
        <v>51</v>
      </c>
      <c r="AA12" s="34" t="s">
        <v>10</v>
      </c>
    </row>
    <row r="13" spans="1:27" x14ac:dyDescent="0.25">
      <c r="A13" s="43" t="s">
        <v>15</v>
      </c>
      <c r="B13" s="7">
        <v>2.1080224337325264</v>
      </c>
      <c r="C13" s="7">
        <v>0.11144715401003776</v>
      </c>
      <c r="D13" s="7">
        <v>1.238824231361157E-2</v>
      </c>
      <c r="E13" t="s">
        <v>50</v>
      </c>
      <c r="F13" s="7">
        <v>2.087719971143533</v>
      </c>
      <c r="G13" s="7">
        <v>0.18251408294766866</v>
      </c>
      <c r="H13" s="7">
        <v>0.10277619802396892</v>
      </c>
      <c r="I13" s="7"/>
      <c r="J13" s="7">
        <v>-1.4914895122585732</v>
      </c>
      <c r="K13" s="7">
        <v>0.25932733545609721</v>
      </c>
      <c r="L13" s="7">
        <v>8.3879762382510936E-2</v>
      </c>
      <c r="M13" s="6"/>
      <c r="O13" s="7">
        <v>1.6549638106742668</v>
      </c>
      <c r="P13" s="7">
        <v>0.11312974353873839</v>
      </c>
      <c r="Q13" s="28">
        <v>3.510797988086721E-2</v>
      </c>
      <c r="R13" s="7" t="s">
        <v>50</v>
      </c>
      <c r="S13" s="7">
        <v>1.3262221238117202</v>
      </c>
      <c r="T13" s="7">
        <v>0.12330009754789087</v>
      </c>
      <c r="U13" s="7">
        <v>0.11469346707181034</v>
      </c>
      <c r="V13" s="7"/>
      <c r="W13" s="7">
        <v>-1.4725134501432069</v>
      </c>
      <c r="X13" s="7">
        <v>9.9676520978631888E-2</v>
      </c>
      <c r="Y13" s="40">
        <v>1.2347955865643523E-2</v>
      </c>
      <c r="Z13" t="s">
        <v>50</v>
      </c>
      <c r="AA13" s="34" t="s">
        <v>15</v>
      </c>
    </row>
    <row r="14" spans="1:27" x14ac:dyDescent="0.25">
      <c r="A14" s="43" t="s">
        <v>16</v>
      </c>
      <c r="B14" s="7">
        <v>2.2698912283571264</v>
      </c>
      <c r="C14" s="7">
        <v>0.24041409116752951</v>
      </c>
      <c r="D14" s="7">
        <v>9.8387669245145443E-2</v>
      </c>
      <c r="F14" s="7">
        <v>1.384081322648298</v>
      </c>
      <c r="G14" s="7">
        <v>0.2462003312544376</v>
      </c>
      <c r="H14" s="7">
        <v>0.38260668286795596</v>
      </c>
      <c r="I14" s="7"/>
      <c r="J14" s="7">
        <v>2.6696671462365327</v>
      </c>
      <c r="K14" s="7">
        <v>0.11790696448501445</v>
      </c>
      <c r="L14" s="7">
        <v>2.023927844784942E-2</v>
      </c>
      <c r="M14" s="6" t="s">
        <v>50</v>
      </c>
      <c r="O14" s="7">
        <v>17.321668801279461</v>
      </c>
      <c r="P14" s="7">
        <v>0.24445316807787845</v>
      </c>
      <c r="Q14" s="28">
        <v>3.0837098725974035E-2</v>
      </c>
      <c r="R14" s="7" t="s">
        <v>50</v>
      </c>
      <c r="S14" s="7">
        <v>1.3317310426329592</v>
      </c>
      <c r="T14" s="7">
        <v>2.1051108009542192E-2</v>
      </c>
      <c r="U14" s="7">
        <v>0.12775321190524902</v>
      </c>
      <c r="V14" s="7"/>
      <c r="W14" s="7">
        <v>2.7728253820911353</v>
      </c>
      <c r="X14" s="7">
        <v>0.41031177390909768</v>
      </c>
      <c r="Y14" s="40">
        <v>3.9001849513702912E-2</v>
      </c>
      <c r="Z14" t="s">
        <v>50</v>
      </c>
      <c r="AA14" s="34" t="s">
        <v>16</v>
      </c>
    </row>
  </sheetData>
  <mergeCells count="8">
    <mergeCell ref="S2:U2"/>
    <mergeCell ref="W2:Y2"/>
    <mergeCell ref="O1:Z1"/>
    <mergeCell ref="B2:D2"/>
    <mergeCell ref="F2:H2"/>
    <mergeCell ref="J2:L2"/>
    <mergeCell ref="B1:M1"/>
    <mergeCell ref="O2:Q2"/>
  </mergeCells>
  <pageMargins left="0.7" right="0.7" top="0.75" bottom="0.75" header="0.3" footer="0.3"/>
  <pageSetup paperSize="9" scale="26" orientation="landscape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07"/>
  <sheetViews>
    <sheetView tabSelected="1" topLeftCell="A174" zoomScaleNormal="100" workbookViewId="0">
      <selection activeCell="G193" sqref="G193"/>
    </sheetView>
  </sheetViews>
  <sheetFormatPr defaultRowHeight="15" x14ac:dyDescent="0.25"/>
  <cols>
    <col min="1" max="1" width="25" style="42" bestFit="1" customWidth="1"/>
    <col min="2" max="2" width="14.42578125" style="42" bestFit="1" customWidth="1"/>
    <col min="3" max="3" width="9.140625" style="42"/>
    <col min="4" max="4" width="19.5703125" style="42" bestFit="1" customWidth="1"/>
    <col min="5" max="5" width="19.5703125" style="42" customWidth="1"/>
    <col min="6" max="6" width="10.7109375" style="42" bestFit="1" customWidth="1"/>
    <col min="7" max="7" width="14.42578125" style="42" bestFit="1" customWidth="1"/>
    <col min="8" max="8" width="10.85546875" style="42" customWidth="1"/>
    <col min="9" max="9" width="19.5703125" style="42" bestFit="1" customWidth="1"/>
    <col min="10" max="10" width="19.5703125" style="42" customWidth="1"/>
    <col min="11" max="11" width="9.140625" style="42"/>
    <col min="12" max="12" width="14.42578125" style="42" bestFit="1" customWidth="1"/>
    <col min="13" max="13" width="9.140625" style="42"/>
    <col min="14" max="14" width="19.5703125" style="42" bestFit="1" customWidth="1"/>
    <col min="15" max="15" width="15.42578125" style="42" bestFit="1" customWidth="1"/>
    <col min="16" max="16" width="15.42578125" style="42" customWidth="1"/>
    <col min="17" max="17" width="14.42578125" style="42" bestFit="1" customWidth="1"/>
    <col min="18" max="18" width="9.140625" style="42"/>
    <col min="19" max="19" width="19.5703125" style="42" bestFit="1" customWidth="1"/>
    <col min="20" max="20" width="15.42578125" style="42" bestFit="1" customWidth="1"/>
    <col min="21" max="21" width="9.140625" style="42"/>
    <col min="22" max="22" width="14.42578125" style="42" bestFit="1" customWidth="1"/>
    <col min="23" max="23" width="9.140625" style="42"/>
    <col min="24" max="24" width="19.5703125" style="42" bestFit="1" customWidth="1"/>
    <col min="25" max="25" width="15.42578125" style="42" customWidth="1"/>
    <col min="26" max="26" width="9.140625" style="42"/>
    <col min="27" max="27" width="14.42578125" style="42" bestFit="1" customWidth="1"/>
    <col min="28" max="28" width="9.140625" style="42"/>
    <col min="29" max="29" width="19.5703125" style="42" bestFit="1" customWidth="1"/>
    <col min="30" max="30" width="15.42578125" style="42" customWidth="1"/>
    <col min="31" max="31" width="9.140625" style="42"/>
    <col min="32" max="32" width="14.42578125" style="42" bestFit="1" customWidth="1"/>
    <col min="33" max="33" width="9.140625" style="42"/>
    <col min="34" max="34" width="19.5703125" style="42" bestFit="1" customWidth="1"/>
    <col min="35" max="35" width="15.42578125" style="42" customWidth="1"/>
    <col min="36" max="36" width="9.140625" style="42"/>
    <col min="37" max="37" width="14.42578125" style="42" bestFit="1" customWidth="1"/>
    <col min="38" max="38" width="9.140625" style="42"/>
    <col min="39" max="39" width="19.5703125" style="42" bestFit="1" customWidth="1"/>
    <col min="40" max="40" width="15.42578125" style="42" bestFit="1" customWidth="1"/>
    <col min="41" max="41" width="9.140625" style="42"/>
    <col min="42" max="42" width="14.42578125" style="42" bestFit="1" customWidth="1"/>
    <col min="43" max="43" width="9.140625" style="42"/>
    <col min="44" max="44" width="19.5703125" style="42" bestFit="1" customWidth="1"/>
    <col min="45" max="45" width="15.42578125" style="42" bestFit="1" customWidth="1"/>
    <col min="46" max="46" width="9.140625" style="42"/>
    <col min="47" max="47" width="14.42578125" style="42" bestFit="1" customWidth="1"/>
    <col min="48" max="48" width="9.140625" style="42"/>
    <col min="49" max="49" width="19.5703125" style="42" bestFit="1" customWidth="1"/>
    <col min="50" max="50" width="15.42578125" style="42" bestFit="1" customWidth="1"/>
    <col min="51" max="16384" width="9.140625" style="42"/>
  </cols>
  <sheetData>
    <row r="1" spans="1:49" s="2" customFormat="1" x14ac:dyDescent="0.25">
      <c r="A1" s="2" t="s">
        <v>100</v>
      </c>
      <c r="B1" s="52" t="s">
        <v>57</v>
      </c>
      <c r="C1" s="52"/>
      <c r="D1" s="52"/>
      <c r="E1" s="41"/>
      <c r="G1" s="52" t="s">
        <v>58</v>
      </c>
      <c r="H1" s="52"/>
      <c r="I1" s="52"/>
      <c r="J1" s="41"/>
      <c r="K1" s="45"/>
      <c r="L1" s="52" t="s">
        <v>59</v>
      </c>
      <c r="M1" s="52"/>
      <c r="N1" s="52"/>
      <c r="Q1" s="52" t="s">
        <v>60</v>
      </c>
      <c r="R1" s="52"/>
      <c r="S1" s="52"/>
      <c r="V1" s="52" t="s">
        <v>61</v>
      </c>
      <c r="W1" s="52"/>
      <c r="X1" s="52"/>
      <c r="Y1" s="41"/>
      <c r="AA1" s="52" t="s">
        <v>62</v>
      </c>
      <c r="AB1" s="52"/>
      <c r="AC1" s="52"/>
      <c r="AD1" s="41"/>
      <c r="AF1" s="52"/>
      <c r="AG1" s="52"/>
      <c r="AH1" s="52"/>
      <c r="AI1" s="41"/>
      <c r="AK1" s="52"/>
      <c r="AL1" s="52"/>
      <c r="AM1" s="52"/>
      <c r="AN1" s="52"/>
      <c r="AP1" s="52"/>
      <c r="AQ1" s="52"/>
      <c r="AR1" s="52"/>
      <c r="AS1" s="52"/>
      <c r="AT1" s="41"/>
      <c r="AU1" s="52"/>
      <c r="AV1" s="52"/>
      <c r="AW1" s="52"/>
    </row>
    <row r="2" spans="1:49" s="46" customFormat="1" x14ac:dyDescent="0.25">
      <c r="B2" s="46" t="s">
        <v>63</v>
      </c>
      <c r="C2" s="46" t="s">
        <v>64</v>
      </c>
      <c r="D2" s="46" t="s">
        <v>65</v>
      </c>
      <c r="E2" s="46" t="s">
        <v>66</v>
      </c>
      <c r="G2" s="46" t="s">
        <v>63</v>
      </c>
      <c r="H2" s="46" t="s">
        <v>64</v>
      </c>
      <c r="I2" s="46" t="s">
        <v>65</v>
      </c>
      <c r="J2" s="46" t="s">
        <v>66</v>
      </c>
      <c r="L2" s="46" t="s">
        <v>63</v>
      </c>
      <c r="M2" s="46" t="s">
        <v>64</v>
      </c>
      <c r="N2" s="46" t="s">
        <v>65</v>
      </c>
      <c r="O2" s="46" t="s">
        <v>66</v>
      </c>
      <c r="Q2" s="46" t="s">
        <v>63</v>
      </c>
      <c r="R2" s="46" t="s">
        <v>64</v>
      </c>
      <c r="S2" s="46" t="s">
        <v>65</v>
      </c>
      <c r="T2" s="46" t="s">
        <v>66</v>
      </c>
      <c r="V2" s="46" t="s">
        <v>63</v>
      </c>
      <c r="W2" s="46" t="s">
        <v>64</v>
      </c>
      <c r="X2" s="46" t="s">
        <v>65</v>
      </c>
      <c r="Y2" s="46" t="s">
        <v>66</v>
      </c>
      <c r="AA2" s="46" t="s">
        <v>63</v>
      </c>
      <c r="AB2" s="46" t="s">
        <v>64</v>
      </c>
      <c r="AC2" s="46" t="s">
        <v>65</v>
      </c>
      <c r="AD2" s="46" t="s">
        <v>66</v>
      </c>
    </row>
    <row r="3" spans="1:49" x14ac:dyDescent="0.25">
      <c r="V3" s="42">
        <v>35558.1008</v>
      </c>
      <c r="W3" s="42">
        <v>6820.0749999999998</v>
      </c>
      <c r="X3" s="42">
        <f t="shared" ref="X3:X4" si="0">V3/W3</f>
        <v>5.2137404354057688</v>
      </c>
      <c r="Y3" s="42">
        <f>V3-W3</f>
        <v>28738.025799999999</v>
      </c>
      <c r="AA3" s="42">
        <v>75567.471900000004</v>
      </c>
      <c r="AB3" s="42">
        <v>12104.3315</v>
      </c>
      <c r="AC3" s="42">
        <f t="shared" ref="AC3:AC5" si="1">AA3/AB3</f>
        <v>6.2430107685005156</v>
      </c>
      <c r="AD3" s="42">
        <f t="shared" ref="AD3:AD5" si="2">AA3-AB3</f>
        <v>63463.140400000004</v>
      </c>
    </row>
    <row r="4" spans="1:49" x14ac:dyDescent="0.25">
      <c r="A4" s="47">
        <v>42614</v>
      </c>
      <c r="B4" s="42">
        <v>13666.1808</v>
      </c>
      <c r="C4" s="42">
        <v>8121.616</v>
      </c>
      <c r="D4" s="42">
        <f>B4/C4</f>
        <v>1.6826923114808678</v>
      </c>
      <c r="E4" s="42">
        <f>B4-C4</f>
        <v>5544.5648000000001</v>
      </c>
      <c r="G4" s="42">
        <v>22881.091199999999</v>
      </c>
      <c r="H4" s="42">
        <v>10490.420700000001</v>
      </c>
      <c r="I4" s="42">
        <f t="shared" ref="I4:I7" si="3">G4/H4</f>
        <v>2.1811414293422948</v>
      </c>
      <c r="J4" s="42">
        <f t="shared" ref="J4:J7" si="4">G4-H4</f>
        <v>12390.670499999998</v>
      </c>
      <c r="L4" s="42">
        <v>281236.98460000003</v>
      </c>
      <c r="M4" s="42">
        <v>18247.605200000002</v>
      </c>
      <c r="N4" s="42">
        <f t="shared" ref="N4:N8" si="5">L4/M4</f>
        <v>15.412268158892434</v>
      </c>
      <c r="O4" s="42">
        <f t="shared" ref="O4:O8" si="6">L4-M4</f>
        <v>262989.37940000003</v>
      </c>
      <c r="V4" s="42">
        <v>27957.101200000001</v>
      </c>
      <c r="W4" s="42">
        <v>5284.2565999999997</v>
      </c>
      <c r="X4" s="42">
        <f t="shared" si="0"/>
        <v>5.290640352325056</v>
      </c>
      <c r="Y4" s="42">
        <f>V4-W4</f>
        <v>22672.8446</v>
      </c>
      <c r="AA4" s="42">
        <v>67914.410699999993</v>
      </c>
      <c r="AB4" s="42">
        <v>15514.369000000001</v>
      </c>
      <c r="AC4" s="42">
        <f t="shared" si="1"/>
        <v>4.3775167846014229</v>
      </c>
      <c r="AD4" s="42">
        <f t="shared" si="2"/>
        <v>52400.041699999994</v>
      </c>
    </row>
    <row r="5" spans="1:49" x14ac:dyDescent="0.25">
      <c r="B5" s="42">
        <v>5544.5648000000001</v>
      </c>
      <c r="C5" s="42">
        <v>4138.9004999999997</v>
      </c>
      <c r="D5" s="42">
        <f t="shared" ref="D5:D6" si="7">B5/C5</f>
        <v>1.3396226364948856</v>
      </c>
      <c r="E5" s="42">
        <f t="shared" ref="E5:E6" si="8">B5-C5</f>
        <v>1405.6643000000004</v>
      </c>
      <c r="G5" s="42">
        <v>45866.305699999997</v>
      </c>
      <c r="H5" s="42">
        <v>16217.2012</v>
      </c>
      <c r="I5" s="42">
        <f t="shared" si="3"/>
        <v>2.8282503950188396</v>
      </c>
      <c r="J5" s="42">
        <f t="shared" si="4"/>
        <v>29649.104499999998</v>
      </c>
      <c r="L5" s="42">
        <v>63046.647199999999</v>
      </c>
      <c r="M5" s="42">
        <v>9266.9721000000009</v>
      </c>
      <c r="N5" s="42">
        <f t="shared" si="5"/>
        <v>6.8033707795451326</v>
      </c>
      <c r="O5" s="42">
        <f t="shared" si="6"/>
        <v>53779.6751</v>
      </c>
      <c r="V5" s="2">
        <f>AVERAGE(V3:V4)</f>
        <v>31757.601000000002</v>
      </c>
      <c r="W5" s="2">
        <f t="shared" ref="W5:X5" si="9">AVERAGE(W3:W4)</f>
        <v>6052.1657999999998</v>
      </c>
      <c r="X5" s="2">
        <f t="shared" si="9"/>
        <v>5.252190393865412</v>
      </c>
      <c r="Y5" s="2">
        <f>V5-W5</f>
        <v>25705.435200000004</v>
      </c>
      <c r="AA5" s="42">
        <v>21813.827600000001</v>
      </c>
      <c r="AB5" s="42">
        <v>5648.6880000000001</v>
      </c>
      <c r="AC5" s="42">
        <f t="shared" si="1"/>
        <v>3.8617511889486549</v>
      </c>
      <c r="AD5" s="42">
        <f t="shared" si="2"/>
        <v>16165.1396</v>
      </c>
    </row>
    <row r="6" spans="1:49" x14ac:dyDescent="0.25">
      <c r="B6" s="42">
        <v>24859.4336</v>
      </c>
      <c r="C6" s="42">
        <v>15228.03</v>
      </c>
      <c r="D6" s="42">
        <f t="shared" si="7"/>
        <v>1.6324786331521541</v>
      </c>
      <c r="E6" s="42">
        <f t="shared" si="8"/>
        <v>9631.4035999999996</v>
      </c>
      <c r="G6" s="42">
        <v>32252.186600000001</v>
      </c>
      <c r="H6" s="42">
        <v>11948.1466</v>
      </c>
      <c r="I6" s="42">
        <f t="shared" si="3"/>
        <v>2.6993464074168627</v>
      </c>
      <c r="J6" s="42">
        <f t="shared" si="4"/>
        <v>20304.04</v>
      </c>
      <c r="L6" s="42">
        <v>76478.550600000002</v>
      </c>
      <c r="M6" s="42">
        <v>14889.629300000001</v>
      </c>
      <c r="N6" s="42">
        <f t="shared" si="5"/>
        <v>5.1363636433849971</v>
      </c>
      <c r="O6" s="42">
        <f t="shared" si="6"/>
        <v>61588.921300000002</v>
      </c>
      <c r="AA6" s="2">
        <f>AVERAGE(AA3:AA5)</f>
        <v>55098.570066666667</v>
      </c>
      <c r="AB6" s="2">
        <f t="shared" ref="AB6:AD6" si="10">AVERAGE(AB3:AB5)</f>
        <v>11089.129500000001</v>
      </c>
      <c r="AC6" s="2">
        <f t="shared" si="10"/>
        <v>4.8274262473501972</v>
      </c>
      <c r="AD6" s="2">
        <f t="shared" si="10"/>
        <v>44009.440566666664</v>
      </c>
    </row>
    <row r="7" spans="1:49" x14ac:dyDescent="0.25">
      <c r="B7" s="2">
        <f>AVERAGE(B4:B6)</f>
        <v>14690.059733333333</v>
      </c>
      <c r="C7" s="2">
        <f>AVERAGE(C4:C6)</f>
        <v>9162.8488333333335</v>
      </c>
      <c r="D7" s="2">
        <f>AVERAGE(D4:D6)</f>
        <v>1.5515978603759695</v>
      </c>
      <c r="E7" s="2">
        <f>AVERAGE(E4:E6)</f>
        <v>5527.2109000000009</v>
      </c>
      <c r="G7" s="42">
        <v>36026.655599999998</v>
      </c>
      <c r="H7" s="42">
        <v>5544.5648000000001</v>
      </c>
      <c r="I7" s="42">
        <f t="shared" si="3"/>
        <v>6.4976525479511027</v>
      </c>
      <c r="J7" s="42">
        <f t="shared" si="4"/>
        <v>30482.090799999998</v>
      </c>
      <c r="L7" s="42">
        <v>257236.5681</v>
      </c>
      <c r="M7" s="42">
        <v>11193.2528</v>
      </c>
      <c r="N7" s="42">
        <f t="shared" si="5"/>
        <v>22.981395372397916</v>
      </c>
      <c r="O7" s="42">
        <f t="shared" si="6"/>
        <v>246043.31530000002</v>
      </c>
    </row>
    <row r="8" spans="1:49" x14ac:dyDescent="0.25">
      <c r="G8" s="2">
        <f>AVERAGE(G4:G7)</f>
        <v>34256.559775000002</v>
      </c>
      <c r="H8" s="2">
        <f>AVERAGE(H4:H7)</f>
        <v>11050.083325</v>
      </c>
      <c r="I8" s="2">
        <f>AVERAGE(I4:I7)</f>
        <v>3.5515976949322754</v>
      </c>
      <c r="J8" s="2">
        <f>AVERAGE(J4:J7)</f>
        <v>23206.476449999998</v>
      </c>
      <c r="L8" s="42">
        <v>127551.02039999999</v>
      </c>
      <c r="M8" s="42">
        <v>21137.0262</v>
      </c>
      <c r="N8" s="42">
        <f t="shared" si="5"/>
        <v>6.0344827693878713</v>
      </c>
      <c r="O8" s="42">
        <f t="shared" si="6"/>
        <v>106413.99419999999</v>
      </c>
    </row>
    <row r="9" spans="1:49" x14ac:dyDescent="0.25">
      <c r="L9" s="2">
        <f>AVERAGE(L4:L8)</f>
        <v>161109.95418000003</v>
      </c>
      <c r="M9" s="2">
        <f>AVERAGE(M4:M8)</f>
        <v>14946.897120000003</v>
      </c>
      <c r="N9" s="2">
        <f>AVERAGE(N4:N8)</f>
        <v>11.27357614472167</v>
      </c>
      <c r="O9" s="2">
        <f>AVERAGE(O4:O8)</f>
        <v>146163.05705999999</v>
      </c>
    </row>
    <row r="11" spans="1:49" x14ac:dyDescent="0.25">
      <c r="A11" s="47">
        <v>42675</v>
      </c>
      <c r="G11" s="42">
        <v>19575.177</v>
      </c>
      <c r="H11" s="42">
        <v>7158.4755999999998</v>
      </c>
      <c r="I11" s="42">
        <f t="shared" ref="I11:I16" si="11">G11/H11</f>
        <v>2.7345454666353826</v>
      </c>
      <c r="J11" s="42">
        <f t="shared" ref="J11:J16" si="12">G11-H11</f>
        <v>12416.7014</v>
      </c>
      <c r="L11" s="42">
        <v>40608.080000000002</v>
      </c>
      <c r="M11" s="42">
        <v>4997.9174999999996</v>
      </c>
      <c r="N11" s="42">
        <f t="shared" ref="N11:N16" si="13">L11/M11</f>
        <v>8.125000062526043</v>
      </c>
      <c r="O11" s="42">
        <f t="shared" ref="O11:O16" si="14">L11-M11</f>
        <v>35610.162500000006</v>
      </c>
      <c r="Q11" s="42">
        <v>5206.1641</v>
      </c>
      <c r="R11" s="42">
        <v>4633.4859999999999</v>
      </c>
      <c r="S11" s="42">
        <f t="shared" ref="S11:S17" si="15">Q11/R11</f>
        <v>1.1235955175002148</v>
      </c>
      <c r="T11" s="42">
        <f t="shared" ref="T11:T17" si="16">Q11-R11</f>
        <v>572.67810000000009</v>
      </c>
    </row>
    <row r="12" spans="1:49" x14ac:dyDescent="0.25">
      <c r="G12" s="42">
        <v>35532.07</v>
      </c>
      <c r="H12" s="42">
        <v>7835.277</v>
      </c>
      <c r="I12" s="42">
        <f t="shared" si="11"/>
        <v>4.5348837060897784</v>
      </c>
      <c r="J12" s="42">
        <f t="shared" si="12"/>
        <v>27696.792999999998</v>
      </c>
      <c r="L12" s="42">
        <v>40790.295700000002</v>
      </c>
      <c r="M12" s="42">
        <v>4425.2394999999997</v>
      </c>
      <c r="N12" s="42">
        <f t="shared" si="13"/>
        <v>9.2176470222685136</v>
      </c>
      <c r="O12" s="42">
        <f t="shared" si="14"/>
        <v>36365.056200000006</v>
      </c>
      <c r="Q12" s="42">
        <v>9136.8179999999993</v>
      </c>
      <c r="R12" s="42">
        <v>7548.9378999999999</v>
      </c>
      <c r="S12" s="42">
        <f t="shared" si="15"/>
        <v>1.2103448353973079</v>
      </c>
      <c r="T12" s="42">
        <f t="shared" si="16"/>
        <v>1587.8800999999994</v>
      </c>
    </row>
    <row r="13" spans="1:49" x14ac:dyDescent="0.25">
      <c r="G13" s="42">
        <v>36495.210299999999</v>
      </c>
      <c r="H13" s="42">
        <v>12026.239100000001</v>
      </c>
      <c r="I13" s="42">
        <f t="shared" si="11"/>
        <v>3.0346320239051288</v>
      </c>
      <c r="J13" s="42">
        <f t="shared" si="12"/>
        <v>24468.9712</v>
      </c>
      <c r="L13" s="42">
        <v>81294.252399999998</v>
      </c>
      <c r="M13" s="42">
        <v>7210.5373</v>
      </c>
      <c r="N13" s="42">
        <f t="shared" si="13"/>
        <v>11.274368194447867</v>
      </c>
      <c r="O13" s="42">
        <f t="shared" si="14"/>
        <v>74083.715100000001</v>
      </c>
      <c r="Q13" s="42">
        <v>7600.9996000000001</v>
      </c>
      <c r="R13" s="42">
        <v>7783.2152999999998</v>
      </c>
      <c r="S13" s="42">
        <f t="shared" si="15"/>
        <v>0.97658863426275777</v>
      </c>
      <c r="T13" s="42">
        <f t="shared" si="16"/>
        <v>-182.21569999999974</v>
      </c>
    </row>
    <row r="14" spans="1:49" x14ac:dyDescent="0.25">
      <c r="G14" s="42">
        <v>20356.101600000002</v>
      </c>
      <c r="H14" s="42">
        <v>4503.3319000000001</v>
      </c>
      <c r="I14" s="42">
        <f t="shared" si="11"/>
        <v>4.5202312536635381</v>
      </c>
      <c r="J14" s="42">
        <f t="shared" si="12"/>
        <v>15852.769700000001</v>
      </c>
      <c r="L14" s="42">
        <v>152072.0533</v>
      </c>
      <c r="M14" s="42">
        <v>9162.8487999999998</v>
      </c>
      <c r="N14" s="42">
        <f t="shared" si="13"/>
        <v>16.596590931414255</v>
      </c>
      <c r="O14" s="42">
        <f t="shared" si="14"/>
        <v>142909.20449999999</v>
      </c>
      <c r="Q14" s="42">
        <v>7340.6913999999997</v>
      </c>
      <c r="R14" s="42">
        <v>4269.0546000000004</v>
      </c>
      <c r="S14" s="42">
        <f t="shared" si="15"/>
        <v>1.7195121842667458</v>
      </c>
      <c r="T14" s="42">
        <f t="shared" si="16"/>
        <v>3071.6367999999993</v>
      </c>
    </row>
    <row r="15" spans="1:49" x14ac:dyDescent="0.25">
      <c r="G15" s="42">
        <v>23896.2932</v>
      </c>
      <c r="H15" s="42">
        <v>5388.3797999999997</v>
      </c>
      <c r="I15" s="42">
        <f t="shared" si="11"/>
        <v>4.4347826409712248</v>
      </c>
      <c r="J15" s="42">
        <f t="shared" si="12"/>
        <v>18507.913400000001</v>
      </c>
      <c r="L15" s="42">
        <v>72599.958400000003</v>
      </c>
      <c r="M15" s="42">
        <v>8355.8934000000008</v>
      </c>
      <c r="N15" s="42">
        <f t="shared" si="13"/>
        <v>8.6884735030248219</v>
      </c>
      <c r="O15" s="42">
        <f t="shared" si="14"/>
        <v>64244.065000000002</v>
      </c>
      <c r="Q15" s="42">
        <v>5492.5030999999999</v>
      </c>
      <c r="R15" s="42">
        <v>3410.0374999999999</v>
      </c>
      <c r="S15" s="42">
        <f t="shared" si="15"/>
        <v>1.6106870085739526</v>
      </c>
      <c r="T15" s="42">
        <f t="shared" si="16"/>
        <v>2082.4656</v>
      </c>
    </row>
    <row r="16" spans="1:49" x14ac:dyDescent="0.25">
      <c r="G16" s="42">
        <v>47922.7405</v>
      </c>
      <c r="H16" s="42">
        <v>5804.8729999999996</v>
      </c>
      <c r="I16" s="42">
        <f t="shared" si="11"/>
        <v>8.2556053336567405</v>
      </c>
      <c r="J16" s="42">
        <f t="shared" si="12"/>
        <v>42117.8675</v>
      </c>
      <c r="L16" s="42">
        <v>171803.41519999999</v>
      </c>
      <c r="M16" s="42">
        <v>20434.194100000001</v>
      </c>
      <c r="N16" s="42">
        <f t="shared" si="13"/>
        <v>8.4076433041222796</v>
      </c>
      <c r="O16" s="42">
        <f t="shared" si="14"/>
        <v>151369.2211</v>
      </c>
      <c r="Q16" s="42">
        <v>3410.0374999999999</v>
      </c>
      <c r="R16" s="42">
        <v>3410.0374999999999</v>
      </c>
      <c r="S16" s="42">
        <f t="shared" si="15"/>
        <v>1</v>
      </c>
      <c r="T16" s="42">
        <f t="shared" si="16"/>
        <v>0</v>
      </c>
      <c r="AF16" s="2"/>
      <c r="AG16" s="2"/>
      <c r="AH16" s="2"/>
      <c r="AI16" s="2"/>
      <c r="AU16" s="2"/>
      <c r="AV16" s="2"/>
      <c r="AW16" s="2"/>
    </row>
    <row r="17" spans="1:20" x14ac:dyDescent="0.25">
      <c r="G17" s="2">
        <f>AVERAGE(G11:G16)</f>
        <v>30629.598766666673</v>
      </c>
      <c r="H17" s="2">
        <f>AVERAGE(H11:H16)</f>
        <v>7119.4294</v>
      </c>
      <c r="I17" s="2">
        <f>AVERAGE(I11:I16)</f>
        <v>4.5857800708202987</v>
      </c>
      <c r="J17" s="2">
        <f>AVERAGE(J11:J16)</f>
        <v>23510.169366666669</v>
      </c>
      <c r="L17" s="2">
        <f>AVERAGE(L11:L16)</f>
        <v>93194.675833333327</v>
      </c>
      <c r="M17" s="2">
        <f>AVERAGE(M11:M16)</f>
        <v>9097.7717666666667</v>
      </c>
      <c r="N17" s="2">
        <f>AVERAGE(N11:N16)</f>
        <v>10.38495383630063</v>
      </c>
      <c r="O17" s="2">
        <f>AVERAGE(O11:O16)</f>
        <v>84096.90406666667</v>
      </c>
      <c r="Q17" s="42">
        <v>3982.7154999999998</v>
      </c>
      <c r="R17" s="42">
        <v>2368.8047000000001</v>
      </c>
      <c r="S17" s="42">
        <f t="shared" si="15"/>
        <v>1.6813186414228238</v>
      </c>
      <c r="T17" s="42">
        <f t="shared" si="16"/>
        <v>1613.9107999999997</v>
      </c>
    </row>
    <row r="18" spans="1:20" x14ac:dyDescent="0.25">
      <c r="Q18" s="2">
        <f>AVERAGE(Q11:Q17)</f>
        <v>6024.2755999999999</v>
      </c>
      <c r="R18" s="2">
        <f>AVERAGE(R11:R17)</f>
        <v>4774.7962142857132</v>
      </c>
      <c r="S18" s="2">
        <f>AVERAGE(S11:S17)</f>
        <v>1.3317209744891145</v>
      </c>
    </row>
    <row r="20" spans="1:20" x14ac:dyDescent="0.25">
      <c r="A20" s="47">
        <v>42620</v>
      </c>
      <c r="G20" s="42">
        <v>37822.782200000001</v>
      </c>
      <c r="H20" s="42">
        <v>10854.8521</v>
      </c>
      <c r="I20" s="42">
        <f t="shared" ref="I20:I26" si="17">G20/H20</f>
        <v>3.4844124868361863</v>
      </c>
      <c r="J20" s="42">
        <f t="shared" ref="J20:J26" si="18">G20-H20</f>
        <v>26967.930100000001</v>
      </c>
      <c r="L20" s="42">
        <v>24442.940399999999</v>
      </c>
      <c r="M20" s="42">
        <v>4060.808</v>
      </c>
      <c r="N20" s="42">
        <f t="shared" ref="N20:N25" si="19">L20/M20</f>
        <v>6.0192307540765286</v>
      </c>
      <c r="O20" s="42">
        <f t="shared" ref="O20:O25" si="20">L20-M20</f>
        <v>20382.132399999999</v>
      </c>
    </row>
    <row r="21" spans="1:20" x14ac:dyDescent="0.25">
      <c r="G21" s="42">
        <v>25614.327399999998</v>
      </c>
      <c r="H21" s="42">
        <v>6481.6742999999997</v>
      </c>
      <c r="I21" s="42">
        <f t="shared" si="17"/>
        <v>3.9518072359791359</v>
      </c>
      <c r="J21" s="42">
        <f t="shared" si="18"/>
        <v>19132.6531</v>
      </c>
      <c r="L21" s="42">
        <v>136167.22200000001</v>
      </c>
      <c r="M21" s="42">
        <v>7184.5065000000004</v>
      </c>
      <c r="N21" s="42">
        <f t="shared" si="19"/>
        <v>18.952898434986452</v>
      </c>
      <c r="O21" s="42">
        <f t="shared" si="20"/>
        <v>128982.71550000001</v>
      </c>
    </row>
    <row r="22" spans="1:20" x14ac:dyDescent="0.25">
      <c r="G22" s="42">
        <v>22152.228200000001</v>
      </c>
      <c r="H22" s="42">
        <v>8668.2631999999994</v>
      </c>
      <c r="I22" s="42">
        <f t="shared" si="17"/>
        <v>2.555555558119186</v>
      </c>
      <c r="J22" s="42">
        <f t="shared" si="18"/>
        <v>13483.965000000002</v>
      </c>
      <c r="L22" s="42">
        <v>73146.605599999995</v>
      </c>
      <c r="M22" s="42">
        <v>5726.7804999999998</v>
      </c>
      <c r="N22" s="42">
        <f t="shared" si="19"/>
        <v>12.772727294157686</v>
      </c>
      <c r="O22" s="42">
        <f t="shared" si="20"/>
        <v>67419.825100000002</v>
      </c>
    </row>
    <row r="23" spans="1:20" x14ac:dyDescent="0.25">
      <c r="G23" s="42">
        <v>22256.351500000001</v>
      </c>
      <c r="H23" s="42">
        <v>10906.9138</v>
      </c>
      <c r="I23" s="42">
        <f t="shared" si="17"/>
        <v>2.0405727878769886</v>
      </c>
      <c r="J23" s="42">
        <f t="shared" si="18"/>
        <v>11349.4377</v>
      </c>
      <c r="L23" s="42">
        <v>120132.2366</v>
      </c>
      <c r="M23" s="42">
        <v>6117.2428</v>
      </c>
      <c r="N23" s="42">
        <f t="shared" si="19"/>
        <v>19.638297927294957</v>
      </c>
      <c r="O23" s="42">
        <f t="shared" si="20"/>
        <v>114014.9938</v>
      </c>
    </row>
    <row r="24" spans="1:20" x14ac:dyDescent="0.25">
      <c r="G24" s="42">
        <v>13509.995800000001</v>
      </c>
      <c r="H24" s="42">
        <v>4763.6400999999996</v>
      </c>
      <c r="I24" s="42">
        <f t="shared" si="17"/>
        <v>2.8360655961393895</v>
      </c>
      <c r="J24" s="42">
        <f t="shared" si="18"/>
        <v>8746.3557000000001</v>
      </c>
      <c r="L24" s="42">
        <v>27696.793000000001</v>
      </c>
      <c r="M24" s="42">
        <v>5049.9791999999998</v>
      </c>
      <c r="N24" s="42">
        <f t="shared" si="19"/>
        <v>5.4845360551188023</v>
      </c>
      <c r="O24" s="42">
        <f t="shared" si="20"/>
        <v>22646.813800000004</v>
      </c>
    </row>
    <row r="25" spans="1:20" x14ac:dyDescent="0.25">
      <c r="G25" s="42">
        <v>17726.988799999999</v>
      </c>
      <c r="H25" s="42">
        <v>9813.6193000000003</v>
      </c>
      <c r="I25" s="42">
        <f t="shared" si="17"/>
        <v>1.8063660570162936</v>
      </c>
      <c r="J25" s="42">
        <f t="shared" si="18"/>
        <v>7913.3694999999989</v>
      </c>
      <c r="L25" s="42">
        <v>74109.745899999994</v>
      </c>
      <c r="M25" s="42">
        <v>6611.8284000000003</v>
      </c>
      <c r="N25" s="42">
        <f t="shared" si="19"/>
        <v>11.208661419585541</v>
      </c>
      <c r="O25" s="42">
        <f t="shared" si="20"/>
        <v>67497.917499999996</v>
      </c>
    </row>
    <row r="26" spans="1:20" x14ac:dyDescent="0.25">
      <c r="G26" s="42">
        <v>16711.786800000002</v>
      </c>
      <c r="H26" s="42">
        <v>5961.0578999999998</v>
      </c>
      <c r="I26" s="42">
        <f t="shared" si="17"/>
        <v>2.8034934537374654</v>
      </c>
      <c r="J26" s="42">
        <f t="shared" si="18"/>
        <v>10750.728900000002</v>
      </c>
      <c r="L26" s="2">
        <f>AVERAGE(L20:L25)</f>
        <v>75949.257249999995</v>
      </c>
      <c r="M26" s="2">
        <f>AVERAGE(M20:M25)</f>
        <v>5791.8575666666666</v>
      </c>
      <c r="N26" s="2">
        <f>AVERAGE(N20:N25)</f>
        <v>12.34605864753666</v>
      </c>
      <c r="O26" s="2">
        <f>AVERAGE(O20:O25)</f>
        <v>70157.399683333337</v>
      </c>
    </row>
    <row r="27" spans="1:20" x14ac:dyDescent="0.25">
      <c r="G27" s="2">
        <f>AVERAGE(G20:G26)</f>
        <v>22256.351528571427</v>
      </c>
      <c r="H27" s="2">
        <f>AVERAGE(H20:H26)</f>
        <v>8207.1458142857136</v>
      </c>
      <c r="I27" s="2">
        <f>AVERAGE(I20:I26)</f>
        <v>2.7826104536720924</v>
      </c>
      <c r="J27" s="2">
        <f>AVERAGE(J20:J26)</f>
        <v>14049.205714285714</v>
      </c>
    </row>
    <row r="29" spans="1:20" x14ac:dyDescent="0.25">
      <c r="A29" s="47">
        <v>42682</v>
      </c>
    </row>
    <row r="30" spans="1:20" x14ac:dyDescent="0.25">
      <c r="B30" s="42">
        <v>14733.4444</v>
      </c>
      <c r="C30" s="42">
        <v>9683.4652000000006</v>
      </c>
      <c r="D30" s="42">
        <f t="shared" ref="D30:D33" si="21">B30/C30</f>
        <v>1.5215053801195051</v>
      </c>
      <c r="E30" s="42">
        <f t="shared" ref="E30:E33" si="22">B30-C30</f>
        <v>5049.9791999999998</v>
      </c>
      <c r="G30" s="42">
        <v>13770.304</v>
      </c>
      <c r="H30" s="42">
        <v>5128.0716000000002</v>
      </c>
      <c r="I30" s="42">
        <f t="shared" ref="I30:I34" si="23">G30/H30</f>
        <v>2.6852791992997913</v>
      </c>
      <c r="J30" s="42">
        <f t="shared" ref="J30:J34" si="24">G30-H30</f>
        <v>8642.2324000000008</v>
      </c>
      <c r="L30" s="42">
        <v>241331.73680000001</v>
      </c>
      <c r="M30" s="42">
        <v>12833.1945</v>
      </c>
      <c r="N30" s="42">
        <f t="shared" ref="N30:N32" si="25">L30/M30</f>
        <v>18.805273838871532</v>
      </c>
      <c r="O30" s="42">
        <f t="shared" ref="O30:O32" si="26">L30-M30</f>
        <v>228498.5423</v>
      </c>
      <c r="Q30" s="42">
        <v>20876.718000000001</v>
      </c>
      <c r="R30" s="42">
        <v>11948.1466</v>
      </c>
      <c r="S30" s="42">
        <f t="shared" ref="S30:S36" si="27">Q30/R30</f>
        <v>1.7472766864109284</v>
      </c>
      <c r="T30" s="42">
        <f t="shared" ref="T30:T36" si="28">Q30-R30</f>
        <v>8928.5714000000007</v>
      </c>
    </row>
    <row r="31" spans="1:20" x14ac:dyDescent="0.25">
      <c r="B31" s="42">
        <v>17440.649700000002</v>
      </c>
      <c r="C31" s="42">
        <v>13327.7801</v>
      </c>
      <c r="D31" s="42">
        <f t="shared" si="21"/>
        <v>1.3085937469811646</v>
      </c>
      <c r="E31" s="42">
        <f t="shared" si="22"/>
        <v>4112.8696000000018</v>
      </c>
      <c r="G31" s="42">
        <v>23583.9234</v>
      </c>
      <c r="H31" s="42">
        <v>9813.6193000000003</v>
      </c>
      <c r="I31" s="42">
        <f t="shared" si="23"/>
        <v>2.4031830336031068</v>
      </c>
      <c r="J31" s="42">
        <f t="shared" si="24"/>
        <v>13770.304099999999</v>
      </c>
      <c r="L31" s="42">
        <v>21006.872100000001</v>
      </c>
      <c r="M31" s="42">
        <v>6689.9209000000001</v>
      </c>
      <c r="N31" s="42">
        <f t="shared" si="25"/>
        <v>3.1400777997240596</v>
      </c>
      <c r="O31" s="42">
        <f t="shared" si="26"/>
        <v>14316.9512</v>
      </c>
      <c r="Q31" s="42">
        <v>7548.9378999999999</v>
      </c>
      <c r="R31" s="42">
        <v>7548.9378999999999</v>
      </c>
      <c r="S31" s="42">
        <f t="shared" si="27"/>
        <v>1</v>
      </c>
      <c r="T31" s="42">
        <f t="shared" si="28"/>
        <v>0</v>
      </c>
    </row>
    <row r="32" spans="1:20" x14ac:dyDescent="0.25">
      <c r="B32" s="42">
        <v>9839.6501000000007</v>
      </c>
      <c r="C32" s="42">
        <v>9839.6501000000007</v>
      </c>
      <c r="D32" s="42">
        <f t="shared" si="21"/>
        <v>1</v>
      </c>
      <c r="E32" s="42">
        <f t="shared" si="22"/>
        <v>0</v>
      </c>
      <c r="G32" s="42">
        <v>24885.464400000001</v>
      </c>
      <c r="H32" s="42">
        <v>4711.5784999999996</v>
      </c>
      <c r="I32" s="42">
        <f t="shared" si="23"/>
        <v>5.2817679679962888</v>
      </c>
      <c r="J32" s="42">
        <f t="shared" si="24"/>
        <v>20173.885900000001</v>
      </c>
      <c r="L32" s="42">
        <v>144132.6531</v>
      </c>
      <c r="M32" s="42">
        <v>12468.763000000001</v>
      </c>
      <c r="N32" s="42">
        <f t="shared" si="25"/>
        <v>11.559498973554954</v>
      </c>
      <c r="O32" s="42">
        <f t="shared" si="26"/>
        <v>131663.89009999999</v>
      </c>
      <c r="Q32" s="42">
        <v>8772.3865000000005</v>
      </c>
      <c r="R32" s="42">
        <v>8772.3865000000005</v>
      </c>
      <c r="S32" s="42">
        <f t="shared" si="27"/>
        <v>1</v>
      </c>
      <c r="T32" s="42">
        <f t="shared" si="28"/>
        <v>0</v>
      </c>
    </row>
    <row r="33" spans="1:30" x14ac:dyDescent="0.25">
      <c r="B33" s="42">
        <v>18820.283200000002</v>
      </c>
      <c r="C33" s="42">
        <v>10594.543900000001</v>
      </c>
      <c r="D33" s="42">
        <f t="shared" si="21"/>
        <v>1.7764127816771802</v>
      </c>
      <c r="E33" s="42">
        <f t="shared" si="22"/>
        <v>8225.7393000000011</v>
      </c>
      <c r="G33" s="42">
        <v>19549.146199999999</v>
      </c>
      <c r="H33" s="42">
        <v>8355.8934000000008</v>
      </c>
      <c r="I33" s="42">
        <f t="shared" si="23"/>
        <v>2.3395638580070921</v>
      </c>
      <c r="J33" s="42">
        <f t="shared" si="24"/>
        <v>11193.252799999998</v>
      </c>
      <c r="L33" s="2">
        <f>AVERAGE(L30:L32)</f>
        <v>135490.42066666667</v>
      </c>
      <c r="M33" s="2">
        <f>AVERAGE(M30:M32)</f>
        <v>10663.959466666667</v>
      </c>
      <c r="N33" s="2">
        <f>AVERAGE(N30:N32)</f>
        <v>11.168283537383516</v>
      </c>
      <c r="O33" s="2">
        <f>AVERAGE(O30:O32)</f>
        <v>124826.46120000001</v>
      </c>
      <c r="Q33" s="42">
        <v>17518.742200000001</v>
      </c>
      <c r="R33" s="42">
        <v>10099.9584</v>
      </c>
      <c r="S33" s="42">
        <f t="shared" si="27"/>
        <v>1.7345360749208631</v>
      </c>
      <c r="T33" s="42">
        <f t="shared" si="28"/>
        <v>7418.7838000000011</v>
      </c>
    </row>
    <row r="34" spans="1:30" x14ac:dyDescent="0.25">
      <c r="B34" s="2">
        <f>AVERAGE(B30:B33)</f>
        <v>15208.506850000002</v>
      </c>
      <c r="C34" s="2">
        <f>AVERAGE(C30:C33)</f>
        <v>10861.359825</v>
      </c>
      <c r="D34" s="2">
        <f>AVERAGE(D30:D33)</f>
        <v>1.4016279771944624</v>
      </c>
      <c r="E34" s="2">
        <f>AVERAGE(E30:E33)</f>
        <v>4347.1470250000002</v>
      </c>
      <c r="G34" s="42">
        <v>21787.7968</v>
      </c>
      <c r="H34" s="42">
        <v>10282.1741</v>
      </c>
      <c r="I34" s="42">
        <f t="shared" si="23"/>
        <v>2.1189873452930543</v>
      </c>
      <c r="J34" s="42">
        <f t="shared" si="24"/>
        <v>11505.6227</v>
      </c>
      <c r="Q34" s="42">
        <v>14499.166999999999</v>
      </c>
      <c r="R34" s="42">
        <v>9657.4344000000001</v>
      </c>
      <c r="S34" s="42">
        <f t="shared" si="27"/>
        <v>1.5013477078342876</v>
      </c>
      <c r="T34" s="42">
        <f t="shared" si="28"/>
        <v>4841.7325999999994</v>
      </c>
    </row>
    <row r="35" spans="1:30" x14ac:dyDescent="0.25">
      <c r="G35" s="2">
        <f>AVERAGE(G30:G34)</f>
        <v>20715.326959999999</v>
      </c>
      <c r="H35" s="2">
        <f>AVERAGE(H30:H34)</f>
        <v>7658.2673800000002</v>
      </c>
      <c r="I35" s="2">
        <f>AVERAGE(I30:I34)</f>
        <v>2.9657562808398668</v>
      </c>
      <c r="J35" s="2">
        <f>AVERAGE(J30:J34)</f>
        <v>13057.059579999999</v>
      </c>
      <c r="Q35" s="42">
        <v>6637.8591999999999</v>
      </c>
      <c r="R35" s="42">
        <v>6637.8591999999999</v>
      </c>
      <c r="S35" s="42">
        <f t="shared" si="27"/>
        <v>1</v>
      </c>
      <c r="T35" s="42">
        <f t="shared" si="28"/>
        <v>0</v>
      </c>
    </row>
    <row r="36" spans="1:30" x14ac:dyDescent="0.25">
      <c r="Q36" s="42">
        <v>8355.8934000000008</v>
      </c>
      <c r="R36" s="42">
        <v>8355.8934000000008</v>
      </c>
      <c r="S36" s="42">
        <f t="shared" si="27"/>
        <v>1</v>
      </c>
      <c r="T36" s="42">
        <f t="shared" si="28"/>
        <v>0</v>
      </c>
    </row>
    <row r="37" spans="1:30" x14ac:dyDescent="0.25">
      <c r="G37" s="42">
        <v>23297.584299999999</v>
      </c>
      <c r="H37" s="42">
        <v>8772.3865000000005</v>
      </c>
      <c r="I37" s="42">
        <f t="shared" ref="I37:I38" si="29">G37/H37</f>
        <v>2.6557863473069725</v>
      </c>
      <c r="J37" s="42">
        <f t="shared" ref="J37:J38" si="30">G37-H37</f>
        <v>14525.197799999998</v>
      </c>
      <c r="Q37" s="2">
        <f>AVERAGE(Q30:Q36)</f>
        <v>12029.957742857145</v>
      </c>
      <c r="R37" s="2">
        <f>AVERAGE(R30:R36)</f>
        <v>9002.9452000000001</v>
      </c>
      <c r="S37" s="2">
        <f>AVERAGE(S30:S36)</f>
        <v>1.2833086384522971</v>
      </c>
    </row>
    <row r="38" spans="1:30" x14ac:dyDescent="0.25">
      <c r="G38" s="42">
        <v>22100.1666</v>
      </c>
      <c r="H38" s="42">
        <v>11011.0371</v>
      </c>
      <c r="I38" s="42">
        <f t="shared" si="29"/>
        <v>2.0070921929778986</v>
      </c>
      <c r="J38" s="42">
        <f t="shared" si="30"/>
        <v>11089.129500000001</v>
      </c>
    </row>
    <row r="39" spans="1:30" x14ac:dyDescent="0.25">
      <c r="G39" s="2">
        <f>AVERAGE(G37:G38)</f>
        <v>22698.87545</v>
      </c>
      <c r="H39" s="2">
        <f>AVERAGE(H37:H38)</f>
        <v>9891.7118000000009</v>
      </c>
      <c r="I39" s="2">
        <f>AVERAGE(I37:I38)</f>
        <v>2.3314392701424356</v>
      </c>
      <c r="J39" s="2">
        <f>AVERAGE(J37:J38)</f>
        <v>12807.163649999999</v>
      </c>
      <c r="Q39" s="42">
        <v>12729.0712</v>
      </c>
      <c r="R39" s="42">
        <v>7496.8762999999999</v>
      </c>
      <c r="S39" s="42">
        <f t="shared" ref="S39:S44" si="31">Q39/R39</f>
        <v>1.6979166643045718</v>
      </c>
      <c r="T39" s="42">
        <f t="shared" ref="T39:T44" si="32">Q39-R39</f>
        <v>5232.1949000000004</v>
      </c>
    </row>
    <row r="40" spans="1:30" x14ac:dyDescent="0.25">
      <c r="Q40" s="42">
        <v>15930.8621</v>
      </c>
      <c r="R40" s="42">
        <v>11557.684300000001</v>
      </c>
      <c r="S40" s="42">
        <f t="shared" si="31"/>
        <v>1.3783783746368639</v>
      </c>
      <c r="T40" s="42">
        <f t="shared" si="32"/>
        <v>4373.1777999999995</v>
      </c>
    </row>
    <row r="41" spans="1:30" x14ac:dyDescent="0.25">
      <c r="G41" s="42">
        <f>AVERAGE(G30:G34,G37:G38)</f>
        <v>21282.055100000001</v>
      </c>
      <c r="H41" s="42">
        <f t="shared" ref="H41:J41" si="33">AVERAGE(H30:H34,H37:H38)</f>
        <v>8296.3943571428572</v>
      </c>
      <c r="I41" s="42">
        <f t="shared" si="33"/>
        <v>2.7845228492120291</v>
      </c>
      <c r="J41" s="42">
        <f t="shared" si="33"/>
        <v>12985.660742857142</v>
      </c>
      <c r="Q41" s="42">
        <v>23766.1391</v>
      </c>
      <c r="R41" s="42">
        <v>11167.222</v>
      </c>
      <c r="S41" s="42">
        <f t="shared" si="31"/>
        <v>2.1282051256794214</v>
      </c>
      <c r="T41" s="42">
        <f t="shared" si="32"/>
        <v>12598.917100000001</v>
      </c>
    </row>
    <row r="42" spans="1:30" x14ac:dyDescent="0.25">
      <c r="Q42" s="42">
        <v>22334.444</v>
      </c>
      <c r="R42" s="42">
        <v>11817.9925</v>
      </c>
      <c r="S42" s="42">
        <f t="shared" si="31"/>
        <v>1.8898678434598768</v>
      </c>
      <c r="T42" s="42">
        <f t="shared" si="32"/>
        <v>10516.451499999999</v>
      </c>
    </row>
    <row r="43" spans="1:30" x14ac:dyDescent="0.25">
      <c r="Q43" s="42">
        <v>8616.2016000000003</v>
      </c>
      <c r="R43" s="42">
        <v>5987.0887000000002</v>
      </c>
      <c r="S43" s="42">
        <f t="shared" si="31"/>
        <v>1.4391304408100718</v>
      </c>
      <c r="T43" s="42">
        <f t="shared" si="32"/>
        <v>2629.1129000000001</v>
      </c>
    </row>
    <row r="44" spans="1:30" x14ac:dyDescent="0.25">
      <c r="Q44" s="42">
        <v>6221.3661000000002</v>
      </c>
      <c r="R44" s="42">
        <v>6221.3661000000002</v>
      </c>
      <c r="S44" s="42">
        <f t="shared" si="31"/>
        <v>1</v>
      </c>
      <c r="T44" s="42">
        <f t="shared" si="32"/>
        <v>0</v>
      </c>
    </row>
    <row r="45" spans="1:30" x14ac:dyDescent="0.25">
      <c r="Q45" s="2">
        <f>AVERAGE(Q39:Q44)</f>
        <v>14933.014016666668</v>
      </c>
      <c r="R45" s="2">
        <f>AVERAGE(R39:R44)</f>
        <v>9041.3716499999991</v>
      </c>
      <c r="S45" s="2">
        <f>AVERAGE(S39:S44)</f>
        <v>1.5889164081484675</v>
      </c>
    </row>
    <row r="47" spans="1:30" s="2" customFormat="1" x14ac:dyDescent="0.25">
      <c r="A47" s="47">
        <v>42607</v>
      </c>
      <c r="Q47" s="2">
        <f>AVERAGE(Q30:Q36,Q39:Q44)</f>
        <v>13369.829869230771</v>
      </c>
      <c r="R47" s="2">
        <f t="shared" ref="R47:S47" si="34">AVERAGE(R30:R36,R39:R44)</f>
        <v>9020.6804846153846</v>
      </c>
      <c r="S47" s="2">
        <f t="shared" si="34"/>
        <v>1.4243583783120681</v>
      </c>
    </row>
    <row r="48" spans="1:30" x14ac:dyDescent="0.25">
      <c r="B48" s="42">
        <v>24807.371899999998</v>
      </c>
      <c r="C48" s="42">
        <v>14056.643099999999</v>
      </c>
      <c r="D48" s="42">
        <f t="shared" ref="D48:D56" si="35">B48/C48</f>
        <v>1.7648148084516708</v>
      </c>
      <c r="E48" s="42">
        <f t="shared" ref="E48:E56" si="36">B48-C48</f>
        <v>10750.728799999999</v>
      </c>
      <c r="G48" s="42">
        <v>13874.427299999999</v>
      </c>
      <c r="H48" s="42">
        <v>4867.7633999999998</v>
      </c>
      <c r="I48" s="42">
        <f t="shared" ref="I48:I56" si="37">G48/H48</f>
        <v>2.8502673938507366</v>
      </c>
      <c r="J48" s="42">
        <f t="shared" ref="J48:J56" si="38">G48-H48</f>
        <v>9006.6638999999996</v>
      </c>
      <c r="L48" s="42">
        <v>142596.83470000001</v>
      </c>
      <c r="M48" s="42">
        <v>21371.303599999999</v>
      </c>
      <c r="N48" s="42">
        <f t="shared" ref="N48:N50" si="39">L48/M48</f>
        <v>6.6723508012866377</v>
      </c>
      <c r="O48" s="42">
        <f t="shared" ref="O48:O50" si="40">L48-M48</f>
        <v>121225.53110000001</v>
      </c>
      <c r="V48" s="42">
        <v>71688.8796</v>
      </c>
      <c r="W48" s="42">
        <v>14499.166999999999</v>
      </c>
      <c r="X48" s="42">
        <f t="shared" ref="X48:X52" si="41">V48/W48</f>
        <v>4.9443447061476018</v>
      </c>
      <c r="Y48" s="42">
        <f>V48-W48</f>
        <v>57189.712599999999</v>
      </c>
      <c r="AA48" s="42">
        <v>36989.795899999997</v>
      </c>
      <c r="AB48" s="42">
        <v>7627.0303999999996</v>
      </c>
      <c r="AC48" s="42">
        <f t="shared" ref="AC48:AC53" si="42">AA48/AB48</f>
        <v>4.8498293516700812</v>
      </c>
      <c r="AD48" s="42">
        <f t="shared" ref="AD48:AD53" si="43">AA48-AB48</f>
        <v>29362.765499999998</v>
      </c>
    </row>
    <row r="49" spans="1:30" x14ac:dyDescent="0.25">
      <c r="B49" s="42">
        <v>20590.379000000001</v>
      </c>
      <c r="C49" s="42">
        <v>13457.9342</v>
      </c>
      <c r="D49" s="42">
        <f t="shared" si="35"/>
        <v>1.5299806563179661</v>
      </c>
      <c r="E49" s="42">
        <f t="shared" si="36"/>
        <v>7132.4448000000011</v>
      </c>
      <c r="G49" s="42">
        <v>25406.0808</v>
      </c>
      <c r="H49" s="42">
        <v>11427.530199999999</v>
      </c>
      <c r="I49" s="42">
        <f t="shared" si="37"/>
        <v>2.2232346233484468</v>
      </c>
      <c r="J49" s="42">
        <f t="shared" si="38"/>
        <v>13978.5506</v>
      </c>
      <c r="L49" s="42">
        <v>113338.1924</v>
      </c>
      <c r="M49" s="42">
        <v>26160.974600000001</v>
      </c>
      <c r="N49" s="42">
        <f t="shared" si="39"/>
        <v>4.3323383066929013</v>
      </c>
      <c r="O49" s="42">
        <f t="shared" si="40"/>
        <v>87177.217799999999</v>
      </c>
      <c r="V49" s="42">
        <v>46360.891300000003</v>
      </c>
      <c r="W49" s="42">
        <v>7054.3523999999998</v>
      </c>
      <c r="X49" s="42">
        <f t="shared" si="41"/>
        <v>6.5719556766117897</v>
      </c>
      <c r="Y49" s="42">
        <f t="shared" ref="Y49:Y52" si="44">V49-W49</f>
        <v>39306.5389</v>
      </c>
      <c r="AA49" s="42">
        <v>24468.971300000001</v>
      </c>
      <c r="AB49" s="42">
        <v>7861.3077999999996</v>
      </c>
      <c r="AC49" s="42">
        <f t="shared" si="42"/>
        <v>3.1125827817096798</v>
      </c>
      <c r="AD49" s="42">
        <f t="shared" si="43"/>
        <v>16607.663500000002</v>
      </c>
    </row>
    <row r="50" spans="1:30" x14ac:dyDescent="0.25">
      <c r="B50" s="42">
        <v>8251.7700999999997</v>
      </c>
      <c r="C50" s="42">
        <v>8251.7700999999997</v>
      </c>
      <c r="D50" s="42">
        <f t="shared" si="35"/>
        <v>1</v>
      </c>
      <c r="E50" s="42">
        <f t="shared" si="36"/>
        <v>0</v>
      </c>
      <c r="G50" s="42">
        <v>20876.718000000001</v>
      </c>
      <c r="H50" s="42">
        <v>11974.1774</v>
      </c>
      <c r="I50" s="42">
        <f t="shared" si="37"/>
        <v>1.7434782618136258</v>
      </c>
      <c r="J50" s="42">
        <f t="shared" si="38"/>
        <v>8902.5406000000003</v>
      </c>
      <c r="L50" s="42">
        <v>47636.4015</v>
      </c>
      <c r="M50" s="42">
        <v>7132.4448000000002</v>
      </c>
      <c r="N50" s="42">
        <f t="shared" si="39"/>
        <v>6.6788321306040812</v>
      </c>
      <c r="O50" s="42">
        <f t="shared" si="40"/>
        <v>40503.956700000002</v>
      </c>
      <c r="V50" s="42">
        <v>37276.134899999997</v>
      </c>
      <c r="W50" s="42">
        <v>5935.0271000000002</v>
      </c>
      <c r="X50" s="42">
        <f t="shared" si="41"/>
        <v>6.2807017174361333</v>
      </c>
      <c r="Y50" s="42">
        <f t="shared" si="44"/>
        <v>31341.107799999998</v>
      </c>
      <c r="AA50" s="42">
        <v>33631.820099999997</v>
      </c>
      <c r="AB50" s="42">
        <v>8121.616</v>
      </c>
      <c r="AC50" s="42">
        <f t="shared" si="42"/>
        <v>4.1410256407099277</v>
      </c>
      <c r="AD50" s="42">
        <f t="shared" si="43"/>
        <v>25510.204099999995</v>
      </c>
    </row>
    <row r="51" spans="1:30" x14ac:dyDescent="0.25">
      <c r="B51" s="42">
        <v>28269.471099999999</v>
      </c>
      <c r="C51" s="42">
        <v>19887.546900000001</v>
      </c>
      <c r="D51" s="42">
        <f t="shared" si="35"/>
        <v>1.4214659677307913</v>
      </c>
      <c r="E51" s="42">
        <f t="shared" si="36"/>
        <v>8381.9241999999977</v>
      </c>
      <c r="G51" s="42">
        <v>20798.625599999999</v>
      </c>
      <c r="H51" s="42">
        <v>9761.5576999999994</v>
      </c>
      <c r="I51" s="42">
        <f t="shared" si="37"/>
        <v>2.1306666660383518</v>
      </c>
      <c r="J51" s="42">
        <f t="shared" si="38"/>
        <v>11037.0679</v>
      </c>
      <c r="L51" s="2">
        <f>AVERAGE(L48:L50)</f>
        <v>101190.47619999999</v>
      </c>
      <c r="M51" s="2">
        <f>AVERAGE(M48:M50)</f>
        <v>18221.574333333334</v>
      </c>
      <c r="N51" s="2">
        <f>AVERAGE(N48:N50)</f>
        <v>5.8945070795278731</v>
      </c>
      <c r="O51" s="2">
        <f>AVERAGE(O48:O50)</f>
        <v>82968.901866666667</v>
      </c>
      <c r="V51" s="42">
        <v>12677.009599999999</v>
      </c>
      <c r="W51" s="42">
        <v>6663.89</v>
      </c>
      <c r="X51" s="42">
        <f t="shared" si="41"/>
        <v>1.9023437661786131</v>
      </c>
      <c r="Y51" s="42">
        <f t="shared" si="44"/>
        <v>6013.1195999999991</v>
      </c>
      <c r="AA51" s="42">
        <v>35844.4398</v>
      </c>
      <c r="AB51" s="42">
        <v>12520.824699999999</v>
      </c>
      <c r="AC51" s="42">
        <f t="shared" si="42"/>
        <v>2.8627858514782978</v>
      </c>
      <c r="AD51" s="42">
        <f t="shared" si="43"/>
        <v>23323.615100000003</v>
      </c>
    </row>
    <row r="52" spans="1:30" x14ac:dyDescent="0.25">
      <c r="B52" s="42">
        <v>45944.398200000003</v>
      </c>
      <c r="C52" s="42">
        <v>32694.710500000001</v>
      </c>
      <c r="D52" s="42">
        <f t="shared" si="35"/>
        <v>1.4052547796684116</v>
      </c>
      <c r="E52" s="42">
        <f t="shared" si="36"/>
        <v>13249.687700000002</v>
      </c>
      <c r="G52" s="42">
        <v>11037.0679</v>
      </c>
      <c r="H52" s="42">
        <v>5752.8113000000003</v>
      </c>
      <c r="I52" s="42">
        <f t="shared" si="37"/>
        <v>1.9185520477614135</v>
      </c>
      <c r="J52" s="42">
        <f t="shared" si="38"/>
        <v>5284.2565999999997</v>
      </c>
      <c r="V52" s="42">
        <v>10230.112499999999</v>
      </c>
      <c r="W52" s="42">
        <v>5388.3797999999997</v>
      </c>
      <c r="X52" s="42">
        <f t="shared" si="41"/>
        <v>1.8985507480374713</v>
      </c>
      <c r="Y52" s="42">
        <f t="shared" si="44"/>
        <v>4841.7326999999996</v>
      </c>
      <c r="AA52" s="42">
        <v>47688.463100000001</v>
      </c>
      <c r="AB52" s="42">
        <v>10698.6672</v>
      </c>
      <c r="AC52" s="42">
        <f t="shared" si="42"/>
        <v>4.4574209299640613</v>
      </c>
      <c r="AD52" s="42">
        <f t="shared" si="43"/>
        <v>36989.795899999997</v>
      </c>
    </row>
    <row r="53" spans="1:30" x14ac:dyDescent="0.25">
      <c r="B53" s="42">
        <v>25588.2965</v>
      </c>
      <c r="C53" s="42">
        <v>16920.033299999999</v>
      </c>
      <c r="D53" s="42">
        <f t="shared" si="35"/>
        <v>1.5123076914984559</v>
      </c>
      <c r="E53" s="42">
        <f t="shared" si="36"/>
        <v>8668.2632000000012</v>
      </c>
      <c r="G53" s="42">
        <v>15254.060799999999</v>
      </c>
      <c r="H53" s="42">
        <v>3930.6538999999998</v>
      </c>
      <c r="I53" s="42">
        <f t="shared" si="37"/>
        <v>3.8807946942364984</v>
      </c>
      <c r="J53" s="42">
        <f t="shared" si="38"/>
        <v>11323.4069</v>
      </c>
      <c r="V53" s="2">
        <f>AVERAGE(V48:V52)</f>
        <v>35646.605579999996</v>
      </c>
      <c r="W53" s="2">
        <f>AVERAGE(W48:W52)</f>
        <v>7908.1632599999994</v>
      </c>
      <c r="X53" s="2">
        <f>AVERAGE(X48:X52)</f>
        <v>4.3195793228823218</v>
      </c>
      <c r="Y53" s="2">
        <f>AVERAGE(Y48:Y52)</f>
        <v>27738.442319999995</v>
      </c>
      <c r="AA53" s="42">
        <v>29180.549800000001</v>
      </c>
      <c r="AB53" s="42">
        <v>7991.4619000000002</v>
      </c>
      <c r="AC53" s="42">
        <f t="shared" si="42"/>
        <v>3.651465797515721</v>
      </c>
      <c r="AD53" s="42">
        <f t="shared" si="43"/>
        <v>21189.087899999999</v>
      </c>
    </row>
    <row r="54" spans="1:30" x14ac:dyDescent="0.25">
      <c r="B54" s="42">
        <v>21996.043300000001</v>
      </c>
      <c r="C54" s="42">
        <v>21996.043300000001</v>
      </c>
      <c r="D54" s="42">
        <f t="shared" si="35"/>
        <v>1</v>
      </c>
      <c r="E54" s="42">
        <f t="shared" si="36"/>
        <v>0</v>
      </c>
      <c r="G54" s="42">
        <v>15332.1533</v>
      </c>
      <c r="H54" s="42">
        <v>5778.8420999999998</v>
      </c>
      <c r="I54" s="42">
        <f t="shared" si="37"/>
        <v>2.6531531809806674</v>
      </c>
      <c r="J54" s="42">
        <f t="shared" si="38"/>
        <v>9553.3112000000001</v>
      </c>
      <c r="AA54" s="2">
        <f>AVERAGE(AA48:AA53)</f>
        <v>34634.006666666668</v>
      </c>
      <c r="AB54" s="2">
        <f>AVERAGE(AB48:AB53)</f>
        <v>9136.8180000000011</v>
      </c>
      <c r="AC54" s="2">
        <f>AVERAGE(AC48:AC53)</f>
        <v>3.8458517255079614</v>
      </c>
      <c r="AD54" s="2">
        <f>AVERAGE(AD48:AD53)</f>
        <v>25497.188666666665</v>
      </c>
    </row>
    <row r="55" spans="1:30" x14ac:dyDescent="0.25">
      <c r="B55" s="42">
        <v>12572.8863</v>
      </c>
      <c r="C55" s="42">
        <v>9032.6947</v>
      </c>
      <c r="D55" s="42">
        <f t="shared" si="35"/>
        <v>1.3919308376491459</v>
      </c>
      <c r="E55" s="42">
        <f t="shared" si="36"/>
        <v>3540.1916000000001</v>
      </c>
      <c r="G55" s="42">
        <v>25067.680100000001</v>
      </c>
      <c r="H55" s="42">
        <v>8538.1090999999997</v>
      </c>
      <c r="I55" s="42">
        <f t="shared" si="37"/>
        <v>2.9359756131483494</v>
      </c>
      <c r="J55" s="42">
        <f t="shared" si="38"/>
        <v>16529.571000000004</v>
      </c>
    </row>
    <row r="56" spans="1:30" x14ac:dyDescent="0.25">
      <c r="B56" s="42">
        <v>12260.5165</v>
      </c>
      <c r="C56" s="42">
        <v>6455.6435000000001</v>
      </c>
      <c r="D56" s="42">
        <f t="shared" si="35"/>
        <v>1.8991935505732309</v>
      </c>
      <c r="E56" s="42">
        <f t="shared" si="36"/>
        <v>5804.8729999999996</v>
      </c>
      <c r="G56" s="42">
        <v>18195.5435</v>
      </c>
      <c r="H56" s="42">
        <v>6846.1058000000003</v>
      </c>
      <c r="I56" s="42">
        <f t="shared" si="37"/>
        <v>2.657794669197195</v>
      </c>
      <c r="J56" s="42">
        <f t="shared" si="38"/>
        <v>11349.437699999999</v>
      </c>
    </row>
    <row r="57" spans="1:30" x14ac:dyDescent="0.25">
      <c r="B57" s="2">
        <f>AVERAGE(B48:B56)</f>
        <v>22253.459211111112</v>
      </c>
      <c r="C57" s="2">
        <f>AVERAGE(C48:C56)</f>
        <v>15861.446622222222</v>
      </c>
      <c r="D57" s="2">
        <f>AVERAGE(D48:D56)</f>
        <v>1.4361053657655189</v>
      </c>
      <c r="E57" s="2">
        <f>AVERAGE(E48:E56)</f>
        <v>6392.0125888888888</v>
      </c>
      <c r="G57" s="2">
        <f>AVERAGE(G48:G56)</f>
        <v>18426.928588888888</v>
      </c>
      <c r="H57" s="2">
        <f>AVERAGE(H48:H56)</f>
        <v>7653.0612111111113</v>
      </c>
      <c r="I57" s="2">
        <f>AVERAGE(I48:I56)</f>
        <v>2.5548796833750318</v>
      </c>
      <c r="J57" s="2">
        <f>AVERAGE(J48:J56)</f>
        <v>10773.86737777778</v>
      </c>
    </row>
    <row r="60" spans="1:30" x14ac:dyDescent="0.25">
      <c r="A60" s="47">
        <v>42690</v>
      </c>
    </row>
    <row r="61" spans="1:30" x14ac:dyDescent="0.25">
      <c r="A61" s="2" t="s">
        <v>67</v>
      </c>
      <c r="G61" s="42">
        <v>107168.88800000001</v>
      </c>
      <c r="H61" s="42">
        <v>4945.8558999999996</v>
      </c>
      <c r="I61" s="42">
        <f t="shared" ref="I61:I63" si="45">G61/H61</f>
        <v>21.668421031029233</v>
      </c>
      <c r="J61" s="42">
        <f t="shared" ref="J61:J63" si="46">G61-H61</f>
        <v>102223.03210000001</v>
      </c>
      <c r="L61" s="42">
        <v>165477.9259</v>
      </c>
      <c r="M61" s="42">
        <v>12494.793799999999</v>
      </c>
      <c r="N61" s="42">
        <f>L61/M61</f>
        <v>13.243750040917043</v>
      </c>
      <c r="O61" s="42">
        <f t="shared" ref="O61:O64" si="47">L61-M61</f>
        <v>152983.13209999999</v>
      </c>
      <c r="Q61" s="42">
        <v>16789.879199999999</v>
      </c>
      <c r="R61" s="42">
        <v>7470.8455000000004</v>
      </c>
      <c r="S61" s="42">
        <f t="shared" ref="S61:S63" si="48">Q61/R61</f>
        <v>2.2473867516066286</v>
      </c>
      <c r="T61" s="42">
        <f t="shared" ref="T61:T63" si="49">Q61-R61</f>
        <v>9319.0337</v>
      </c>
    </row>
    <row r="62" spans="1:30" x14ac:dyDescent="0.25">
      <c r="G62" s="42">
        <v>37978.967100000002</v>
      </c>
      <c r="H62" s="42">
        <v>12650.978800000001</v>
      </c>
      <c r="I62" s="42">
        <f t="shared" si="45"/>
        <v>3.0020576036377515</v>
      </c>
      <c r="J62" s="42">
        <f t="shared" si="46"/>
        <v>25327.988300000001</v>
      </c>
      <c r="L62" s="42">
        <v>74812.578099999999</v>
      </c>
      <c r="M62" s="42">
        <v>7653.0612000000001</v>
      </c>
      <c r="N62" s="42">
        <f t="shared" ref="N62:N64" si="50">L62/M62</f>
        <v>9.7755102363482997</v>
      </c>
      <c r="O62" s="42">
        <f t="shared" si="47"/>
        <v>67159.516900000002</v>
      </c>
      <c r="Q62" s="42">
        <v>11323.4069</v>
      </c>
      <c r="R62" s="42">
        <v>7444.8146999999999</v>
      </c>
      <c r="S62" s="42">
        <f t="shared" si="48"/>
        <v>1.5209790110692749</v>
      </c>
      <c r="T62" s="42">
        <f t="shared" si="49"/>
        <v>3878.5922</v>
      </c>
    </row>
    <row r="63" spans="1:30" x14ac:dyDescent="0.25">
      <c r="G63" s="42">
        <v>34412.744700000003</v>
      </c>
      <c r="H63" s="42">
        <v>10985.0062</v>
      </c>
      <c r="I63" s="42">
        <f t="shared" si="45"/>
        <v>3.1327014362540826</v>
      </c>
      <c r="J63" s="42">
        <f t="shared" si="46"/>
        <v>23427.738500000003</v>
      </c>
      <c r="L63" s="42">
        <v>119950.0208</v>
      </c>
      <c r="M63" s="42">
        <v>8824.4480999999996</v>
      </c>
      <c r="N63" s="42">
        <f t="shared" si="50"/>
        <v>13.592920422978068</v>
      </c>
      <c r="O63" s="42">
        <f t="shared" si="47"/>
        <v>111125.5727</v>
      </c>
      <c r="Q63" s="42">
        <v>7158.4755999999998</v>
      </c>
      <c r="R63" s="42">
        <v>5232.1949000000004</v>
      </c>
      <c r="S63" s="42">
        <f t="shared" si="48"/>
        <v>1.368159202173451</v>
      </c>
      <c r="T63" s="42">
        <f t="shared" si="49"/>
        <v>1926.2806999999993</v>
      </c>
    </row>
    <row r="64" spans="1:30" x14ac:dyDescent="0.25">
      <c r="G64" s="2">
        <f>AVERAGE(G61:G63)</f>
        <v>59853.533266666673</v>
      </c>
      <c r="H64" s="2">
        <f>AVERAGE(H61:H63)</f>
        <v>9527.2803000000004</v>
      </c>
      <c r="I64" s="2">
        <f>AVERAGE(I61:I63)</f>
        <v>9.2677266903070219</v>
      </c>
      <c r="J64" s="2">
        <f>AVERAGE(J61:J63)</f>
        <v>50326.252966666674</v>
      </c>
      <c r="L64" s="42">
        <v>153061.22450000001</v>
      </c>
      <c r="M64" s="42">
        <v>20798.625599999999</v>
      </c>
      <c r="N64" s="42">
        <f t="shared" si="50"/>
        <v>7.3591989895716967</v>
      </c>
      <c r="O64" s="42">
        <f t="shared" si="47"/>
        <v>132262.59890000001</v>
      </c>
      <c r="Q64" s="2">
        <f>AVERAGE(Q61:Q63)</f>
        <v>11757.253899999998</v>
      </c>
      <c r="R64" s="2">
        <f>AVERAGE(R61:R63)</f>
        <v>6715.9517000000005</v>
      </c>
      <c r="S64" s="2">
        <f>AVERAGE(S61:S63)</f>
        <v>1.7121749882831183</v>
      </c>
    </row>
    <row r="65" spans="1:20" x14ac:dyDescent="0.25">
      <c r="L65" s="2">
        <f>AVERAGE(L61:L64)</f>
        <v>128325.43732500001</v>
      </c>
      <c r="M65" s="2">
        <f>AVERAGE(M61:M64)</f>
        <v>12442.732174999999</v>
      </c>
      <c r="N65" s="2">
        <f>AVERAGE(N61:N64)</f>
        <v>10.992844922453777</v>
      </c>
      <c r="O65" s="2">
        <f>AVERAGE(O61:O64)</f>
        <v>115882.70514999999</v>
      </c>
    </row>
    <row r="67" spans="1:20" x14ac:dyDescent="0.25">
      <c r="A67" s="2" t="s">
        <v>68</v>
      </c>
    </row>
    <row r="68" spans="1:20" x14ac:dyDescent="0.25">
      <c r="B68" s="42">
        <v>19236.776300000001</v>
      </c>
      <c r="C68" s="42">
        <v>13041.4411</v>
      </c>
      <c r="D68" s="42">
        <f t="shared" ref="D68:D72" si="51">B68/C68</f>
        <v>1.4750498930674159</v>
      </c>
      <c r="E68" s="42">
        <f t="shared" ref="E68:E72" si="52">B68-C68</f>
        <v>6195.3352000000014</v>
      </c>
      <c r="G68" s="42">
        <v>40321.740899999997</v>
      </c>
      <c r="H68" s="42">
        <v>8928.5714000000007</v>
      </c>
      <c r="I68" s="42">
        <f t="shared" ref="I68:I70" si="53">G68/H68</f>
        <v>4.516034995251311</v>
      </c>
      <c r="J68" s="42">
        <f>G68-H68</f>
        <v>31393.169499999996</v>
      </c>
      <c r="L68" s="42">
        <v>196662.84880000001</v>
      </c>
      <c r="M68" s="42">
        <v>10360.266600000001</v>
      </c>
      <c r="N68" s="42">
        <f t="shared" ref="N68:N70" si="54">L68/M68</f>
        <v>18.982411977699492</v>
      </c>
      <c r="O68" s="42">
        <f t="shared" ref="O68:O70" si="55">L68-M68</f>
        <v>186302.5822</v>
      </c>
      <c r="Q68" s="42">
        <v>13900.4581</v>
      </c>
      <c r="R68" s="42">
        <v>13900.4581</v>
      </c>
      <c r="S68" s="42">
        <f>Q68/R68</f>
        <v>1</v>
      </c>
      <c r="T68" s="42">
        <f t="shared" ref="T68:T71" si="56">Q68-R68</f>
        <v>0</v>
      </c>
    </row>
    <row r="69" spans="1:20" x14ac:dyDescent="0.25">
      <c r="B69" s="42">
        <v>12937.317800000001</v>
      </c>
      <c r="C69" s="42">
        <v>10047.896699999999</v>
      </c>
      <c r="D69" s="42">
        <f t="shared" si="51"/>
        <v>1.2875647696497519</v>
      </c>
      <c r="E69" s="42">
        <f t="shared" si="52"/>
        <v>2889.4211000000014</v>
      </c>
      <c r="G69" s="42">
        <v>15201.9992</v>
      </c>
      <c r="H69" s="42">
        <v>8746.3557000000001</v>
      </c>
      <c r="I69" s="42">
        <f t="shared" si="53"/>
        <v>1.7380952389119049</v>
      </c>
      <c r="J69" s="42">
        <f t="shared" ref="J69:J70" si="57">G69-H69</f>
        <v>6455.6435000000001</v>
      </c>
      <c r="L69" s="42">
        <v>23375.676800000001</v>
      </c>
      <c r="M69" s="42">
        <v>7809.2461000000003</v>
      </c>
      <c r="N69" s="42">
        <f t="shared" si="54"/>
        <v>2.9933333513461688</v>
      </c>
      <c r="O69" s="42">
        <f t="shared" si="55"/>
        <v>15566.430700000001</v>
      </c>
      <c r="Q69" s="42">
        <v>4190.9620999999997</v>
      </c>
      <c r="R69" s="42">
        <v>4190.9620999999997</v>
      </c>
      <c r="S69" s="42">
        <f t="shared" ref="S69:S71" si="58">Q69/R69</f>
        <v>1</v>
      </c>
      <c r="T69" s="42">
        <f t="shared" si="56"/>
        <v>0</v>
      </c>
    </row>
    <row r="70" spans="1:20" x14ac:dyDescent="0.25">
      <c r="B70" s="42">
        <v>10880.883</v>
      </c>
      <c r="C70" s="42">
        <v>6976.2599</v>
      </c>
      <c r="D70" s="42">
        <f t="shared" si="51"/>
        <v>1.5597014956395188</v>
      </c>
      <c r="E70" s="42">
        <f t="shared" si="52"/>
        <v>3904.6230999999998</v>
      </c>
      <c r="G70" s="42">
        <v>36130.7788</v>
      </c>
      <c r="H70" s="42">
        <v>8433.9858000000004</v>
      </c>
      <c r="I70" s="42">
        <f t="shared" si="53"/>
        <v>4.2839506322147232</v>
      </c>
      <c r="J70" s="42">
        <f t="shared" si="57"/>
        <v>27696.792999999998</v>
      </c>
      <c r="L70" s="42">
        <v>64972.927900000002</v>
      </c>
      <c r="M70" s="42">
        <v>8642.2324000000008</v>
      </c>
      <c r="N70" s="42">
        <f t="shared" si="54"/>
        <v>7.5180722865078238</v>
      </c>
      <c r="O70" s="42">
        <f t="shared" si="55"/>
        <v>56330.695500000002</v>
      </c>
      <c r="Q70" s="42">
        <v>7653.0612000000001</v>
      </c>
      <c r="R70" s="42">
        <v>7653.0612000000001</v>
      </c>
      <c r="S70" s="42">
        <f t="shared" si="58"/>
        <v>1</v>
      </c>
      <c r="T70" s="42">
        <f t="shared" si="56"/>
        <v>0</v>
      </c>
    </row>
    <row r="71" spans="1:20" x14ac:dyDescent="0.25">
      <c r="B71" s="42">
        <v>16165.139499999999</v>
      </c>
      <c r="C71" s="42">
        <v>11193.2528</v>
      </c>
      <c r="D71" s="42">
        <f t="shared" si="51"/>
        <v>1.4441860457221156</v>
      </c>
      <c r="E71" s="42">
        <f t="shared" si="52"/>
        <v>4971.8866999999991</v>
      </c>
      <c r="G71" s="2">
        <f>AVERAGE(G68:G70)</f>
        <v>30551.506299999997</v>
      </c>
      <c r="H71" s="2">
        <f>AVERAGE(H68:H70)</f>
        <v>8702.9709666666677</v>
      </c>
      <c r="I71" s="2">
        <f>AVERAGE(I68:I70)</f>
        <v>3.5126936221259797</v>
      </c>
      <c r="J71" s="2">
        <f>AVERAGE(J68:J70)</f>
        <v>21848.535333333333</v>
      </c>
      <c r="L71" s="2">
        <f>AVERAGE(L68:L70)</f>
        <v>95003.817833333334</v>
      </c>
      <c r="M71" s="2">
        <f>AVERAGE(M68:M70)</f>
        <v>8937.2483666666667</v>
      </c>
      <c r="N71" s="2">
        <f>AVERAGE(N68:N70)</f>
        <v>9.8312725385178279</v>
      </c>
      <c r="O71" s="2">
        <f>AVERAGE(O68:O70)</f>
        <v>86066.569466666668</v>
      </c>
      <c r="Q71" s="42">
        <v>3670.3456999999999</v>
      </c>
      <c r="R71" s="42">
        <v>3670.3456999999999</v>
      </c>
      <c r="S71" s="42">
        <f t="shared" si="58"/>
        <v>1</v>
      </c>
      <c r="T71" s="42">
        <f t="shared" si="56"/>
        <v>0</v>
      </c>
    </row>
    <row r="72" spans="1:20" x14ac:dyDescent="0.25">
      <c r="B72" s="42">
        <v>8876.5097999999998</v>
      </c>
      <c r="C72" s="42">
        <v>5232.1949000000004</v>
      </c>
      <c r="D72" s="42">
        <f t="shared" si="51"/>
        <v>1.6965174213980445</v>
      </c>
      <c r="E72" s="42">
        <f t="shared" si="52"/>
        <v>3644.3148999999994</v>
      </c>
      <c r="Q72" s="2">
        <f>AVERAGE(Q68:Q71)</f>
        <v>7353.7067750000006</v>
      </c>
      <c r="R72" s="2">
        <f>AVERAGE(R68:R71)</f>
        <v>7353.7067750000006</v>
      </c>
      <c r="S72" s="2">
        <f>AVERAGE(S68:S71)</f>
        <v>1</v>
      </c>
    </row>
    <row r="73" spans="1:20" x14ac:dyDescent="0.25">
      <c r="B73" s="2">
        <f>AVERAGE(B68:B72)</f>
        <v>13619.325280000001</v>
      </c>
      <c r="C73" s="2">
        <f>AVERAGE(C68:C72)</f>
        <v>9298.2090800000005</v>
      </c>
      <c r="D73" s="2">
        <f>AVERAGE(D68:D72)</f>
        <v>1.4926039250953695</v>
      </c>
      <c r="E73" s="2">
        <f>AVERAGE(E68:E72)</f>
        <v>4321.1161999999995</v>
      </c>
      <c r="L73" s="42">
        <v>37822.782200000001</v>
      </c>
      <c r="M73" s="42">
        <v>13614.1191</v>
      </c>
      <c r="N73" s="42">
        <f t="shared" ref="N73" si="59">L73/M73</f>
        <v>2.778202682243319</v>
      </c>
      <c r="O73" s="42">
        <f t="shared" ref="O73" si="60">L73-M73</f>
        <v>24208.663100000002</v>
      </c>
    </row>
    <row r="74" spans="1:20" x14ac:dyDescent="0.25">
      <c r="B74" s="2"/>
      <c r="C74" s="2"/>
      <c r="D74" s="2"/>
      <c r="E74" s="2"/>
      <c r="L74" s="42">
        <v>53285.089500000002</v>
      </c>
      <c r="M74" s="42">
        <v>7366.7222000000002</v>
      </c>
      <c r="N74" s="42">
        <f>L74/M74</f>
        <v>7.2332155405561513</v>
      </c>
      <c r="O74" s="42">
        <f>L74-M74</f>
        <v>45918.367299999998</v>
      </c>
    </row>
    <row r="75" spans="1:20" x14ac:dyDescent="0.25">
      <c r="B75" s="2"/>
      <c r="C75" s="2"/>
      <c r="D75" s="2"/>
      <c r="E75" s="2"/>
      <c r="L75" s="2">
        <f>AVERAGE(L73:L74)</f>
        <v>45553.935850000002</v>
      </c>
      <c r="M75" s="2">
        <f>AVERAGE(M73:M74)</f>
        <v>10490.42065</v>
      </c>
      <c r="N75" s="2">
        <f>AVERAGE(N73:N74)</f>
        <v>5.0057091113997352</v>
      </c>
      <c r="O75" s="2">
        <f>AVERAGE(O73:O74)</f>
        <v>35063.515200000002</v>
      </c>
    </row>
    <row r="76" spans="1:20" x14ac:dyDescent="0.25">
      <c r="B76" s="2"/>
      <c r="C76" s="2"/>
      <c r="D76" s="2"/>
      <c r="E76" s="2"/>
    </row>
    <row r="77" spans="1:20" x14ac:dyDescent="0.25">
      <c r="A77" s="47"/>
      <c r="B77" s="2"/>
      <c r="C77" s="2"/>
      <c r="D77" s="2"/>
      <c r="E77" s="2"/>
    </row>
    <row r="78" spans="1:20" x14ac:dyDescent="0.25">
      <c r="A78" s="47"/>
      <c r="B78" s="2"/>
      <c r="C78" s="2"/>
      <c r="D78" s="2"/>
      <c r="E78" s="2"/>
      <c r="L78" s="42">
        <f>AVERAGE(L71,L75)</f>
        <v>70278.876841666672</v>
      </c>
      <c r="M78" s="42">
        <f t="shared" ref="M78:O78" si="61">AVERAGE(M71,M75)</f>
        <v>9713.8345083333334</v>
      </c>
      <c r="N78" s="42">
        <f t="shared" si="61"/>
        <v>7.4184908249587815</v>
      </c>
      <c r="O78" s="42">
        <f t="shared" si="61"/>
        <v>60565.042333333331</v>
      </c>
    </row>
    <row r="79" spans="1:20" x14ac:dyDescent="0.25">
      <c r="A79" s="47"/>
      <c r="B79" s="2"/>
      <c r="C79" s="2"/>
      <c r="D79" s="2"/>
      <c r="E79" s="2"/>
    </row>
    <row r="80" spans="1:20" x14ac:dyDescent="0.25">
      <c r="A80" s="47">
        <v>42699</v>
      </c>
      <c r="B80" s="2"/>
      <c r="C80" s="2"/>
      <c r="D80" s="2"/>
      <c r="E80" s="2"/>
    </row>
    <row r="81" spans="1:20" x14ac:dyDescent="0.25">
      <c r="A81" s="2" t="s">
        <v>69</v>
      </c>
      <c r="B81" s="48">
        <v>12390.670599999999</v>
      </c>
      <c r="C81" s="48">
        <v>7913.3693999999996</v>
      </c>
      <c r="D81" s="42">
        <f t="shared" ref="D81:D86" si="62">B81/C81</f>
        <v>1.5657894853234073</v>
      </c>
      <c r="E81" s="42">
        <f t="shared" ref="E81:E86" si="63">B81-C81</f>
        <v>4477.3011999999999</v>
      </c>
      <c r="G81" s="42">
        <v>15592.461499999999</v>
      </c>
      <c r="H81" s="42">
        <v>6143.2736000000004</v>
      </c>
      <c r="I81" s="42">
        <f t="shared" ref="I81:I85" si="64">G81/H81</f>
        <v>2.5381356122572822</v>
      </c>
      <c r="J81" s="42">
        <f t="shared" ref="J81:J85" si="65">G81-H81</f>
        <v>9449.187899999999</v>
      </c>
      <c r="L81" s="42">
        <v>51957.517699999997</v>
      </c>
      <c r="M81" s="42">
        <v>7939.4002</v>
      </c>
      <c r="N81" s="42">
        <f t="shared" ref="N81:N86" si="66">L81/M81</f>
        <v>6.544262336089318</v>
      </c>
      <c r="O81" s="42">
        <f t="shared" ref="O81:O86" si="67">L81-M81</f>
        <v>44018.117499999993</v>
      </c>
      <c r="Q81" s="42">
        <v>8564.1399000000001</v>
      </c>
      <c r="R81" s="42">
        <v>8564.1399000000001</v>
      </c>
      <c r="S81" s="42">
        <f t="shared" ref="S81:S87" si="68">Q81/R81</f>
        <v>1</v>
      </c>
      <c r="T81" s="42">
        <f t="shared" ref="T81:T87" si="69">Q81-R81</f>
        <v>0</v>
      </c>
    </row>
    <row r="82" spans="1:20" x14ac:dyDescent="0.25">
      <c r="B82" s="48">
        <v>7887.3386</v>
      </c>
      <c r="C82" s="48">
        <v>7887.3386</v>
      </c>
      <c r="D82" s="42">
        <f t="shared" si="62"/>
        <v>1</v>
      </c>
      <c r="E82" s="42">
        <f t="shared" si="63"/>
        <v>0</v>
      </c>
      <c r="G82" s="42">
        <v>10438.359</v>
      </c>
      <c r="H82" s="42">
        <v>4373.1778000000004</v>
      </c>
      <c r="I82" s="42">
        <f t="shared" si="64"/>
        <v>2.3869047812325399</v>
      </c>
      <c r="J82" s="42">
        <f t="shared" si="65"/>
        <v>6065.1812</v>
      </c>
      <c r="L82" s="42">
        <v>44356.518100000001</v>
      </c>
      <c r="M82" s="42">
        <v>9032.6947</v>
      </c>
      <c r="N82" s="42">
        <f t="shared" si="66"/>
        <v>4.9106628280041393</v>
      </c>
      <c r="O82" s="42">
        <f t="shared" si="67"/>
        <v>35323.823400000001</v>
      </c>
      <c r="Q82" s="42">
        <v>8902.5406000000003</v>
      </c>
      <c r="R82" s="42">
        <v>8902.5406000000003</v>
      </c>
      <c r="S82" s="42">
        <f t="shared" si="68"/>
        <v>1</v>
      </c>
      <c r="T82" s="42">
        <f t="shared" si="69"/>
        <v>0</v>
      </c>
    </row>
    <row r="83" spans="1:20" x14ac:dyDescent="0.25">
      <c r="B83" s="48">
        <v>24364.848000000002</v>
      </c>
      <c r="C83" s="48">
        <v>14264.8896</v>
      </c>
      <c r="D83" s="42">
        <f t="shared" si="62"/>
        <v>1.7080292019925623</v>
      </c>
      <c r="E83" s="42">
        <f t="shared" si="63"/>
        <v>10099.958400000001</v>
      </c>
      <c r="G83" s="42">
        <v>24885.464400000001</v>
      </c>
      <c r="H83" s="42">
        <v>14108.7047</v>
      </c>
      <c r="I83" s="42">
        <f t="shared" si="64"/>
        <v>1.7638376398933349</v>
      </c>
      <c r="J83" s="42">
        <f t="shared" si="65"/>
        <v>10776.759700000001</v>
      </c>
      <c r="L83" s="42">
        <v>29857.3511</v>
      </c>
      <c r="M83" s="42">
        <v>11531.6535</v>
      </c>
      <c r="N83" s="42">
        <f t="shared" si="66"/>
        <v>2.5891647802286117</v>
      </c>
      <c r="O83" s="42">
        <f t="shared" si="67"/>
        <v>18325.6976</v>
      </c>
      <c r="Q83" s="42">
        <v>7314.6606000000002</v>
      </c>
      <c r="R83" s="42">
        <v>3722.4072999999999</v>
      </c>
      <c r="S83" s="42">
        <f t="shared" si="68"/>
        <v>1.9650349922750261</v>
      </c>
      <c r="T83" s="42">
        <f t="shared" si="69"/>
        <v>3592.2533000000003</v>
      </c>
    </row>
    <row r="84" spans="1:20" x14ac:dyDescent="0.25">
      <c r="B84" s="48">
        <v>10282.1741</v>
      </c>
      <c r="C84" s="48">
        <v>5987.0887000000002</v>
      </c>
      <c r="D84" s="42">
        <f t="shared" si="62"/>
        <v>1.7173913090681285</v>
      </c>
      <c r="E84" s="42">
        <f t="shared" si="63"/>
        <v>4295.0853999999999</v>
      </c>
      <c r="G84" s="42">
        <v>18716.159899999999</v>
      </c>
      <c r="H84" s="42">
        <v>6221.3661000000002</v>
      </c>
      <c r="I84" s="42">
        <f t="shared" si="64"/>
        <v>3.0083681942459548</v>
      </c>
      <c r="J84" s="42">
        <f t="shared" si="65"/>
        <v>12494.793799999999</v>
      </c>
      <c r="L84" s="42">
        <v>31054.768800000002</v>
      </c>
      <c r="M84" s="42">
        <v>7392.7529999999997</v>
      </c>
      <c r="N84" s="42">
        <f t="shared" si="66"/>
        <v>4.2007042302103157</v>
      </c>
      <c r="O84" s="42">
        <f t="shared" si="67"/>
        <v>23662.015800000001</v>
      </c>
      <c r="Q84" s="42">
        <v>26655.5602</v>
      </c>
      <c r="R84" s="42">
        <v>12911.287</v>
      </c>
      <c r="S84" s="42">
        <f t="shared" si="68"/>
        <v>2.0645161245350674</v>
      </c>
      <c r="T84" s="42">
        <f t="shared" si="69"/>
        <v>13744.2732</v>
      </c>
    </row>
    <row r="85" spans="1:20" x14ac:dyDescent="0.25">
      <c r="B85" s="48">
        <v>3279.8834000000002</v>
      </c>
      <c r="C85" s="48">
        <v>3279.8834000000002</v>
      </c>
      <c r="D85" s="42">
        <f t="shared" si="62"/>
        <v>1</v>
      </c>
      <c r="E85" s="42">
        <f t="shared" si="63"/>
        <v>0</v>
      </c>
      <c r="G85" s="42">
        <v>18221.5743</v>
      </c>
      <c r="H85" s="42">
        <v>4269.0546000000004</v>
      </c>
      <c r="I85" s="42">
        <f t="shared" si="64"/>
        <v>4.2682926332214155</v>
      </c>
      <c r="J85" s="42">
        <f t="shared" si="65"/>
        <v>13952.519700000001</v>
      </c>
      <c r="L85" s="42">
        <v>53935.860099999998</v>
      </c>
      <c r="M85" s="42">
        <v>6507.7051000000001</v>
      </c>
      <c r="N85" s="42">
        <f t="shared" si="66"/>
        <v>8.2880000355271157</v>
      </c>
      <c r="O85" s="42">
        <f t="shared" si="67"/>
        <v>47428.154999999999</v>
      </c>
      <c r="Q85" s="42">
        <v>44590.7955</v>
      </c>
      <c r="R85" s="42">
        <v>5544.5648000000001</v>
      </c>
      <c r="S85" s="42">
        <f t="shared" si="68"/>
        <v>8.0422534695599559</v>
      </c>
      <c r="T85" s="42">
        <f t="shared" si="69"/>
        <v>39046.2307</v>
      </c>
    </row>
    <row r="86" spans="1:20" x14ac:dyDescent="0.25">
      <c r="B86" s="48">
        <v>5752.8113000000003</v>
      </c>
      <c r="C86" s="48">
        <v>5752.8113000000003</v>
      </c>
      <c r="D86" s="42">
        <f t="shared" si="62"/>
        <v>1</v>
      </c>
      <c r="E86" s="42">
        <f t="shared" si="63"/>
        <v>0</v>
      </c>
      <c r="G86" s="2">
        <f>AVERAGE(G81:G85)</f>
        <v>17570.803820000001</v>
      </c>
      <c r="H86" s="2">
        <f t="shared" ref="H86:J86" si="70">AVERAGE(H81:H85)</f>
        <v>7023.1153600000007</v>
      </c>
      <c r="I86" s="2">
        <f t="shared" si="70"/>
        <v>2.7931077721701056</v>
      </c>
      <c r="J86" s="2">
        <f t="shared" si="70"/>
        <v>10547.688459999999</v>
      </c>
      <c r="L86" s="42">
        <v>72001.249500000005</v>
      </c>
      <c r="M86" s="42">
        <v>8199.7085000000006</v>
      </c>
      <c r="N86" s="42">
        <f t="shared" si="66"/>
        <v>8.780952335073863</v>
      </c>
      <c r="O86" s="42">
        <f t="shared" si="67"/>
        <v>63801.541000000005</v>
      </c>
      <c r="Q86" s="42">
        <v>13614.1191</v>
      </c>
      <c r="R86" s="42">
        <v>5232.1949000000004</v>
      </c>
      <c r="S86" s="42">
        <f t="shared" si="68"/>
        <v>2.6019900558367959</v>
      </c>
      <c r="T86" s="42">
        <f t="shared" si="69"/>
        <v>8381.9241999999995</v>
      </c>
    </row>
    <row r="87" spans="1:20" x14ac:dyDescent="0.25">
      <c r="B87" s="2">
        <f>AVERAGE(B81:B86)</f>
        <v>10659.621000000001</v>
      </c>
      <c r="C87" s="2">
        <f>AVERAGE(C81:C86)</f>
        <v>7514.2301666666672</v>
      </c>
      <c r="D87" s="2">
        <f>AVERAGE(D81:D86)</f>
        <v>1.3318683327306831</v>
      </c>
      <c r="E87" s="2">
        <f>AVERAGE(E81:E86)</f>
        <v>3145.3908333333334</v>
      </c>
      <c r="L87" s="2">
        <f>AVERAGE(L81:L86)</f>
        <v>47193.877549999997</v>
      </c>
      <c r="M87" s="2">
        <f>AVERAGE(M81:M86)</f>
        <v>8433.9858333333341</v>
      </c>
      <c r="N87" s="2">
        <f>AVERAGE(N81:N86)</f>
        <v>5.8856244241888938</v>
      </c>
      <c r="O87" s="2">
        <f>AVERAGE(O81:O86)</f>
        <v>38759.891716666665</v>
      </c>
      <c r="Q87" s="42">
        <v>4399.2087000000001</v>
      </c>
      <c r="R87" s="42">
        <v>4399.2087000000001</v>
      </c>
      <c r="S87" s="42">
        <f t="shared" si="68"/>
        <v>1</v>
      </c>
      <c r="T87" s="42">
        <f t="shared" si="69"/>
        <v>0</v>
      </c>
    </row>
    <row r="88" spans="1:20" x14ac:dyDescent="0.25">
      <c r="C88" s="2"/>
      <c r="D88" s="2"/>
      <c r="E88" s="2"/>
      <c r="Q88" s="2">
        <f>AVERAGE(Q81:Q87)</f>
        <v>16291.574942857143</v>
      </c>
      <c r="R88" s="2">
        <f>AVERAGE(R81:R87)</f>
        <v>7039.4776000000011</v>
      </c>
      <c r="S88" s="2">
        <f>AVERAGE(S81:S87)</f>
        <v>2.5248278060295495</v>
      </c>
      <c r="T88" s="2">
        <f>AVERAGE(T81:T87)</f>
        <v>9252.0973428571433</v>
      </c>
    </row>
    <row r="89" spans="1:20" x14ac:dyDescent="0.25">
      <c r="C89" s="2"/>
      <c r="D89" s="2"/>
      <c r="E89" s="2"/>
      <c r="L89" s="42">
        <v>184844.85630000001</v>
      </c>
      <c r="M89" s="42">
        <v>6273.4277000000002</v>
      </c>
      <c r="N89" s="42">
        <f t="shared" ref="N89:N93" si="71">L89/M89</f>
        <v>29.46473046943699</v>
      </c>
      <c r="O89" s="42">
        <f t="shared" ref="O89:O93" si="72">L89-M89</f>
        <v>178571.42860000001</v>
      </c>
    </row>
    <row r="90" spans="1:20" x14ac:dyDescent="0.25">
      <c r="C90" s="2"/>
      <c r="D90" s="2"/>
      <c r="E90" s="2"/>
      <c r="L90" s="42">
        <v>88036.234899999996</v>
      </c>
      <c r="M90" s="42">
        <v>6169.3045000000002</v>
      </c>
      <c r="N90" s="42">
        <f t="shared" si="71"/>
        <v>14.270042093075482</v>
      </c>
      <c r="O90" s="42">
        <f t="shared" si="72"/>
        <v>81866.930399999997</v>
      </c>
      <c r="Q90" s="42">
        <v>15097.875899999999</v>
      </c>
      <c r="R90" s="42">
        <v>8850.4789999999994</v>
      </c>
      <c r="S90" s="42">
        <f t="shared" ref="S90:S94" si="73">Q90/R90</f>
        <v>1.7058823482887198</v>
      </c>
      <c r="T90" s="42">
        <f t="shared" ref="T90:T94" si="74">Q90-R90</f>
        <v>6247.3968999999997</v>
      </c>
    </row>
    <row r="91" spans="1:20" x14ac:dyDescent="0.25">
      <c r="C91" s="2"/>
      <c r="D91" s="2"/>
      <c r="E91" s="2"/>
      <c r="L91" s="42">
        <v>42456.268199999999</v>
      </c>
      <c r="M91" s="42">
        <v>5596.6264000000001</v>
      </c>
      <c r="N91" s="42">
        <f t="shared" si="71"/>
        <v>7.5860465154508079</v>
      </c>
      <c r="O91" s="42">
        <f t="shared" si="72"/>
        <v>36859.641799999998</v>
      </c>
      <c r="Q91" s="42">
        <v>10490.420700000001</v>
      </c>
      <c r="R91" s="42">
        <v>6299.4585999999999</v>
      </c>
      <c r="S91" s="42">
        <f t="shared" si="73"/>
        <v>1.6652892520001641</v>
      </c>
      <c r="T91" s="42">
        <f t="shared" si="74"/>
        <v>4190.9621000000006</v>
      </c>
    </row>
    <row r="92" spans="1:20" x14ac:dyDescent="0.25">
      <c r="C92" s="2"/>
      <c r="D92" s="2"/>
      <c r="E92" s="2"/>
      <c r="L92" s="42">
        <v>46100.583100000003</v>
      </c>
      <c r="M92" s="42">
        <v>6299.4585999999999</v>
      </c>
      <c r="N92" s="42">
        <f t="shared" si="71"/>
        <v>7.3181817720018039</v>
      </c>
      <c r="O92" s="42">
        <f t="shared" si="72"/>
        <v>39801.124500000005</v>
      </c>
      <c r="Q92" s="42">
        <v>11505.6227</v>
      </c>
      <c r="R92" s="42">
        <v>6820.0749999999998</v>
      </c>
      <c r="S92" s="42">
        <f t="shared" si="73"/>
        <v>1.6870228993082921</v>
      </c>
      <c r="T92" s="42">
        <f t="shared" si="74"/>
        <v>4685.5477000000001</v>
      </c>
    </row>
    <row r="93" spans="1:20" x14ac:dyDescent="0.25">
      <c r="B93" s="2"/>
      <c r="C93" s="2"/>
      <c r="D93" s="2"/>
      <c r="E93" s="2"/>
      <c r="L93" s="42">
        <v>22933.152900000001</v>
      </c>
      <c r="M93" s="42">
        <v>5700.7497000000003</v>
      </c>
      <c r="N93" s="42">
        <f t="shared" si="71"/>
        <v>4.0228310497477198</v>
      </c>
      <c r="O93" s="42">
        <f t="shared" si="72"/>
        <v>17232.403200000001</v>
      </c>
      <c r="Q93" s="42">
        <v>3982.7154999999998</v>
      </c>
      <c r="R93" s="42">
        <v>3982.7154999999998</v>
      </c>
      <c r="S93" s="42">
        <f t="shared" si="73"/>
        <v>1</v>
      </c>
      <c r="T93" s="42">
        <f t="shared" si="74"/>
        <v>0</v>
      </c>
    </row>
    <row r="94" spans="1:20" x14ac:dyDescent="0.25">
      <c r="B94" s="2"/>
      <c r="C94" s="2"/>
      <c r="D94" s="2"/>
      <c r="E94" s="2"/>
      <c r="L94" s="2">
        <f>AVERAGE(L89:L93)</f>
        <v>76874.219079999995</v>
      </c>
      <c r="M94" s="2">
        <f t="shared" ref="M94:O94" si="75">AVERAGE(M89:M93)</f>
        <v>6007.91338</v>
      </c>
      <c r="N94" s="2">
        <f t="shared" si="75"/>
        <v>12.532366379942562</v>
      </c>
      <c r="O94" s="2">
        <f t="shared" si="75"/>
        <v>70866.305699999997</v>
      </c>
      <c r="Q94" s="42">
        <v>5648.6880000000001</v>
      </c>
      <c r="R94" s="42">
        <v>5648.6880000000001</v>
      </c>
      <c r="S94" s="42">
        <f t="shared" si="73"/>
        <v>1</v>
      </c>
      <c r="T94" s="42">
        <f t="shared" si="74"/>
        <v>0</v>
      </c>
    </row>
    <row r="95" spans="1:20" x14ac:dyDescent="0.25">
      <c r="B95" s="2"/>
      <c r="C95" s="2"/>
      <c r="D95" s="2"/>
      <c r="E95" s="2"/>
      <c r="Q95" s="2">
        <f>AVERAGE(Q90:Q94)</f>
        <v>9345.0645600000007</v>
      </c>
      <c r="R95" s="2">
        <f t="shared" ref="R95:T95" si="76">AVERAGE(R90:R94)</f>
        <v>6320.2832199999993</v>
      </c>
      <c r="S95" s="2">
        <f t="shared" si="76"/>
        <v>1.4116388999194354</v>
      </c>
      <c r="T95" s="2">
        <f t="shared" si="76"/>
        <v>3024.78134</v>
      </c>
    </row>
    <row r="96" spans="1:20" x14ac:dyDescent="0.25">
      <c r="B96" s="2"/>
      <c r="C96" s="2"/>
      <c r="D96" s="2"/>
      <c r="E96" s="2"/>
    </row>
    <row r="97" spans="1:30" x14ac:dyDescent="0.25">
      <c r="B97" s="2"/>
      <c r="C97" s="2"/>
      <c r="D97" s="2"/>
      <c r="E97" s="2"/>
    </row>
    <row r="98" spans="1:30" x14ac:dyDescent="0.25">
      <c r="B98" s="2"/>
      <c r="C98" s="2"/>
      <c r="D98" s="2"/>
      <c r="E98" s="2"/>
      <c r="L98" s="2">
        <f>AVERAGE(L87,L94)</f>
        <v>62034.048314999993</v>
      </c>
      <c r="M98" s="2">
        <f>AVERAGE(M87,M94)</f>
        <v>7220.949606666667</v>
      </c>
      <c r="N98" s="2">
        <f>AVERAGE(N87,N94)</f>
        <v>9.2089954020657281</v>
      </c>
      <c r="O98" s="2">
        <f>AVERAGE(O87,O94)</f>
        <v>54813.098708333331</v>
      </c>
      <c r="P98" s="2"/>
      <c r="Q98" s="2">
        <f>AVERAGE(Q88,Q95)</f>
        <v>12818.319751428571</v>
      </c>
      <c r="R98" s="2">
        <f>AVERAGE(R88,R95)</f>
        <v>6679.8804099999998</v>
      </c>
      <c r="S98" s="2">
        <f>AVERAGE(S88,S95)</f>
        <v>1.9682333529744924</v>
      </c>
      <c r="T98" s="2">
        <f>AVERAGE(T88,T95)</f>
        <v>6138.4393414285714</v>
      </c>
    </row>
    <row r="99" spans="1:30" x14ac:dyDescent="0.25">
      <c r="B99" s="2"/>
      <c r="C99" s="2"/>
      <c r="D99" s="2"/>
      <c r="E99" s="2"/>
      <c r="L99" s="2"/>
      <c r="M99" s="2"/>
      <c r="N99" s="2"/>
      <c r="O99" s="2"/>
      <c r="P99" s="2"/>
      <c r="Q99" s="2"/>
      <c r="R99" s="2"/>
      <c r="S99" s="2"/>
      <c r="T99" s="2"/>
    </row>
    <row r="100" spans="1:30" x14ac:dyDescent="0.25">
      <c r="A100" s="2" t="s">
        <v>70</v>
      </c>
      <c r="B100" s="48">
        <v>10776.759700000001</v>
      </c>
      <c r="C100" s="48">
        <v>5570.5955999999996</v>
      </c>
      <c r="D100" s="42">
        <f t="shared" ref="D100:D107" si="77">B100/C100</f>
        <v>1.9345794370713252</v>
      </c>
      <c r="E100" s="42">
        <f t="shared" ref="E100:E107" si="78">B100-C100</f>
        <v>5206.1641000000009</v>
      </c>
      <c r="L100" s="2"/>
      <c r="M100" s="2"/>
      <c r="N100" s="2"/>
      <c r="O100" s="2"/>
      <c r="P100" s="2"/>
      <c r="Q100" s="2"/>
      <c r="R100" s="2"/>
      <c r="S100" s="2"/>
      <c r="T100" s="2"/>
      <c r="V100" s="42">
        <v>17076.218199999999</v>
      </c>
      <c r="W100" s="42">
        <v>10178.050800000001</v>
      </c>
      <c r="X100" s="42">
        <f t="shared" ref="X100:X107" si="79">V100/W100</f>
        <v>1.6777493584527989</v>
      </c>
      <c r="Y100" s="42">
        <f t="shared" ref="Y100:Y107" si="80">V100-W100</f>
        <v>6898.1673999999985</v>
      </c>
      <c r="AA100" s="42">
        <v>156861.7243</v>
      </c>
      <c r="AB100" s="42">
        <v>6273.4277000000002</v>
      </c>
      <c r="AC100" s="42">
        <f t="shared" ref="AC100:AC106" si="81">AA100/AB100</f>
        <v>25.004149533754887</v>
      </c>
      <c r="AD100" s="42">
        <f t="shared" ref="AD100:AD106" si="82">AA100-AB100</f>
        <v>150588.2966</v>
      </c>
    </row>
    <row r="101" spans="1:30" x14ac:dyDescent="0.25">
      <c r="B101" s="48">
        <v>13952.5198</v>
      </c>
      <c r="C101" s="48">
        <v>8850.4789999999994</v>
      </c>
      <c r="D101" s="42">
        <f t="shared" si="77"/>
        <v>1.5764705842474742</v>
      </c>
      <c r="E101" s="42">
        <f t="shared" si="78"/>
        <v>5102.0408000000007</v>
      </c>
      <c r="L101" s="2"/>
      <c r="M101" s="2"/>
      <c r="N101" s="2"/>
      <c r="O101" s="2"/>
      <c r="P101" s="2"/>
      <c r="Q101" s="2"/>
      <c r="R101" s="2"/>
      <c r="S101" s="2"/>
      <c r="T101" s="2"/>
      <c r="V101" s="42">
        <v>29102.457299999998</v>
      </c>
      <c r="W101" s="42">
        <v>11349.4377</v>
      </c>
      <c r="X101" s="42">
        <f t="shared" si="79"/>
        <v>2.5642201903976263</v>
      </c>
      <c r="Y101" s="42">
        <f t="shared" si="80"/>
        <v>17753.0196</v>
      </c>
      <c r="AA101" s="42">
        <v>123438.1508</v>
      </c>
      <c r="AB101" s="42">
        <v>5023.9484000000002</v>
      </c>
      <c r="AC101" s="42">
        <f t="shared" si="81"/>
        <v>24.56994797159939</v>
      </c>
      <c r="AD101" s="42">
        <f t="shared" si="82"/>
        <v>118414.20240000001</v>
      </c>
    </row>
    <row r="102" spans="1:30" x14ac:dyDescent="0.25">
      <c r="B102" s="48">
        <v>8329.8626000000004</v>
      </c>
      <c r="C102" s="48">
        <v>5622.6571999999996</v>
      </c>
      <c r="D102" s="42">
        <f t="shared" si="77"/>
        <v>1.4814814959731142</v>
      </c>
      <c r="E102" s="42">
        <f t="shared" si="78"/>
        <v>2707.2054000000007</v>
      </c>
      <c r="L102" s="2"/>
      <c r="M102" s="2"/>
      <c r="N102" s="2"/>
      <c r="O102" s="2"/>
      <c r="P102" s="2"/>
      <c r="Q102" s="2"/>
      <c r="R102" s="2"/>
      <c r="S102" s="2"/>
      <c r="T102" s="2"/>
      <c r="V102" s="42">
        <v>17258.434000000001</v>
      </c>
      <c r="W102" s="42">
        <v>9761.5576999999994</v>
      </c>
      <c r="X102" s="42">
        <f t="shared" si="79"/>
        <v>1.76799999860678</v>
      </c>
      <c r="Y102" s="42">
        <f t="shared" si="80"/>
        <v>7496.8763000000017</v>
      </c>
      <c r="AA102" s="42">
        <v>103862.97380000001</v>
      </c>
      <c r="AB102" s="42">
        <v>10542.4823</v>
      </c>
      <c r="AC102" s="42">
        <f t="shared" si="81"/>
        <v>9.8518518546623515</v>
      </c>
      <c r="AD102" s="42">
        <f t="shared" si="82"/>
        <v>93320.491500000004</v>
      </c>
    </row>
    <row r="103" spans="1:30" x14ac:dyDescent="0.25">
      <c r="B103" s="48">
        <v>4763.6400999999996</v>
      </c>
      <c r="C103" s="48">
        <v>4763.6400999999996</v>
      </c>
      <c r="D103" s="42">
        <f t="shared" si="77"/>
        <v>1</v>
      </c>
      <c r="E103" s="42">
        <f t="shared" si="78"/>
        <v>0</v>
      </c>
      <c r="L103" s="2"/>
      <c r="M103" s="2"/>
      <c r="N103" s="2"/>
      <c r="O103" s="2"/>
      <c r="P103" s="2"/>
      <c r="Q103" s="2"/>
      <c r="R103" s="2"/>
      <c r="S103" s="2"/>
      <c r="T103" s="2"/>
      <c r="V103" s="42">
        <v>72261.557700000005</v>
      </c>
      <c r="W103" s="42">
        <v>9449.1877999999997</v>
      </c>
      <c r="X103" s="42">
        <f t="shared" si="79"/>
        <v>7.647382952850192</v>
      </c>
      <c r="Y103" s="42">
        <f t="shared" si="80"/>
        <v>62812.369900000005</v>
      </c>
      <c r="AA103" s="42">
        <v>66821.116200000004</v>
      </c>
      <c r="AB103" s="42">
        <v>10724.698</v>
      </c>
      <c r="AC103" s="42">
        <f t="shared" si="81"/>
        <v>6.2305825488046382</v>
      </c>
      <c r="AD103" s="42">
        <f t="shared" si="82"/>
        <v>56096.4182</v>
      </c>
    </row>
    <row r="104" spans="1:30" x14ac:dyDescent="0.25">
      <c r="B104" s="48">
        <v>6455.6435000000001</v>
      </c>
      <c r="C104" s="48">
        <v>6455.6435000000001</v>
      </c>
      <c r="D104" s="42">
        <f t="shared" si="77"/>
        <v>1</v>
      </c>
      <c r="E104" s="42">
        <f t="shared" si="78"/>
        <v>0</v>
      </c>
      <c r="L104" s="2"/>
      <c r="M104" s="2"/>
      <c r="N104" s="2"/>
      <c r="O104" s="2"/>
      <c r="P104" s="2"/>
      <c r="Q104" s="2"/>
      <c r="R104" s="2"/>
      <c r="S104" s="2"/>
      <c r="T104" s="2"/>
      <c r="V104" s="42">
        <v>127186.5889</v>
      </c>
      <c r="W104" s="42">
        <v>6872.1365999999998</v>
      </c>
      <c r="X104" s="42">
        <f t="shared" si="79"/>
        <v>18.507575780725897</v>
      </c>
      <c r="Y104" s="42">
        <f t="shared" si="80"/>
        <v>120314.4523</v>
      </c>
      <c r="AA104" s="42">
        <v>113234.06909999999</v>
      </c>
      <c r="AB104" s="42">
        <v>6768.0132999999996</v>
      </c>
      <c r="AC104" s="42">
        <f t="shared" si="81"/>
        <v>16.730769293848759</v>
      </c>
      <c r="AD104" s="42">
        <f t="shared" si="82"/>
        <v>106466.05579999999</v>
      </c>
    </row>
    <row r="105" spans="1:30" x14ac:dyDescent="0.25">
      <c r="B105" s="48">
        <v>7731.1536999999998</v>
      </c>
      <c r="C105" s="48">
        <v>5570.5955999999996</v>
      </c>
      <c r="D105" s="42">
        <f t="shared" si="77"/>
        <v>1.3878504661153288</v>
      </c>
      <c r="E105" s="42">
        <f t="shared" si="78"/>
        <v>2160.5581000000002</v>
      </c>
      <c r="L105" s="2"/>
      <c r="M105" s="2"/>
      <c r="N105" s="2"/>
      <c r="O105" s="2"/>
      <c r="P105" s="2"/>
      <c r="Q105" s="2"/>
      <c r="R105" s="2"/>
      <c r="S105" s="2"/>
      <c r="T105" s="2"/>
      <c r="V105" s="42">
        <v>65753.852599999998</v>
      </c>
      <c r="W105" s="42">
        <v>7705.1229000000003</v>
      </c>
      <c r="X105" s="42">
        <f t="shared" si="79"/>
        <v>8.5337837505486114</v>
      </c>
      <c r="Y105" s="42">
        <f t="shared" si="80"/>
        <v>58048.729699999996</v>
      </c>
      <c r="AA105" s="42">
        <v>72209.495999999999</v>
      </c>
      <c r="AB105" s="42">
        <v>7054.3523999999998</v>
      </c>
      <c r="AC105" s="42">
        <f t="shared" si="81"/>
        <v>10.23616228755456</v>
      </c>
      <c r="AD105" s="42">
        <f t="shared" si="82"/>
        <v>65155.143599999996</v>
      </c>
    </row>
    <row r="106" spans="1:30" x14ac:dyDescent="0.25">
      <c r="B106" s="48">
        <v>7132.4448000000002</v>
      </c>
      <c r="C106" s="48">
        <v>7132.4448000000002</v>
      </c>
      <c r="D106" s="42">
        <f t="shared" si="77"/>
        <v>1</v>
      </c>
      <c r="E106" s="42">
        <f t="shared" si="78"/>
        <v>0</v>
      </c>
      <c r="L106" s="2"/>
      <c r="M106" s="2"/>
      <c r="N106" s="2"/>
      <c r="O106" s="2"/>
      <c r="P106" s="2"/>
      <c r="Q106" s="2"/>
      <c r="R106" s="2"/>
      <c r="S106" s="2"/>
      <c r="T106" s="2"/>
      <c r="V106" s="42">
        <v>196142.23240000001</v>
      </c>
      <c r="W106" s="42">
        <v>14369.0129</v>
      </c>
      <c r="X106" s="42">
        <f t="shared" si="79"/>
        <v>13.65036232934275</v>
      </c>
      <c r="Y106" s="42">
        <f t="shared" si="80"/>
        <v>181773.21950000001</v>
      </c>
      <c r="AA106" s="42">
        <v>48000.832999999999</v>
      </c>
      <c r="AB106" s="42">
        <v>6898.1674000000003</v>
      </c>
      <c r="AC106" s="42">
        <f t="shared" si="81"/>
        <v>6.95849059853201</v>
      </c>
      <c r="AD106" s="42">
        <f t="shared" si="82"/>
        <v>41102.6656</v>
      </c>
    </row>
    <row r="107" spans="1:30" x14ac:dyDescent="0.25">
      <c r="B107" s="48">
        <v>11896.084999999999</v>
      </c>
      <c r="C107" s="48">
        <v>7496.8762999999999</v>
      </c>
      <c r="D107" s="42">
        <f t="shared" si="77"/>
        <v>1.5868055606039544</v>
      </c>
      <c r="E107" s="42">
        <f t="shared" si="78"/>
        <v>4399.2086999999992</v>
      </c>
      <c r="L107" s="2"/>
      <c r="M107" s="2"/>
      <c r="N107" s="2"/>
      <c r="O107" s="2"/>
      <c r="P107" s="2"/>
      <c r="Q107" s="2"/>
      <c r="R107" s="2"/>
      <c r="S107" s="2"/>
      <c r="T107" s="2"/>
      <c r="V107" s="42">
        <v>5258.2257</v>
      </c>
      <c r="W107" s="42">
        <v>5258.2257</v>
      </c>
      <c r="X107" s="42">
        <f t="shared" si="79"/>
        <v>1</v>
      </c>
      <c r="Y107" s="42">
        <f t="shared" si="80"/>
        <v>0</v>
      </c>
      <c r="AA107" s="2">
        <f>AVERAGE(AA100:AA106)</f>
        <v>97775.480457142854</v>
      </c>
      <c r="AB107" s="2">
        <f>AVERAGE(AB100:AB106)</f>
        <v>7612.1556428571421</v>
      </c>
      <c r="AC107" s="2">
        <f>AVERAGE(AC100:AC106)</f>
        <v>14.225993441250941</v>
      </c>
      <c r="AD107" s="2">
        <f>AVERAGE(AD100:AD106)</f>
        <v>90163.324814285705</v>
      </c>
    </row>
    <row r="108" spans="1:30" x14ac:dyDescent="0.25">
      <c r="B108" s="2">
        <f>AVERAGE(B100:B107)</f>
        <v>8879.763649999999</v>
      </c>
      <c r="C108" s="2">
        <f t="shared" ref="C108:E108" si="83">AVERAGE(C100:C107)</f>
        <v>6432.8665125000007</v>
      </c>
      <c r="D108" s="2">
        <f t="shared" si="83"/>
        <v>1.3708984430013997</v>
      </c>
      <c r="E108" s="2">
        <f t="shared" si="83"/>
        <v>2446.8971375000001</v>
      </c>
      <c r="L108" s="2"/>
      <c r="M108" s="2"/>
      <c r="N108" s="2"/>
      <c r="O108" s="2"/>
      <c r="P108" s="2"/>
      <c r="Q108" s="2"/>
      <c r="R108" s="2"/>
      <c r="S108" s="2"/>
      <c r="T108" s="2"/>
      <c r="V108" s="2">
        <f>AVERAGE(V100:V107)</f>
        <v>66254.945849999989</v>
      </c>
      <c r="W108" s="2">
        <f t="shared" ref="W108:Y108" si="84">AVERAGE(W100:W107)</f>
        <v>9367.8415124999992</v>
      </c>
      <c r="X108" s="2">
        <f t="shared" si="84"/>
        <v>6.9186342951155817</v>
      </c>
      <c r="Y108" s="2">
        <f t="shared" si="84"/>
        <v>56887.104337500001</v>
      </c>
    </row>
    <row r="109" spans="1:30" x14ac:dyDescent="0.25">
      <c r="C109" s="2"/>
      <c r="D109" s="2"/>
      <c r="E109" s="2"/>
      <c r="L109" s="2"/>
      <c r="M109" s="2"/>
      <c r="N109" s="2"/>
      <c r="O109" s="2"/>
      <c r="P109" s="2"/>
      <c r="Q109" s="2"/>
      <c r="R109" s="2"/>
      <c r="S109" s="2"/>
      <c r="T109" s="2"/>
      <c r="AA109" s="42">
        <v>75281.132899999997</v>
      </c>
      <c r="AB109" s="42">
        <v>8720.3248999999996</v>
      </c>
      <c r="AC109" s="42">
        <f t="shared" ref="AC109:AC112" si="85">AA109/AB109</f>
        <v>8.6328357903270323</v>
      </c>
      <c r="AD109" s="42">
        <f t="shared" ref="AD109:AD112" si="86">AA109-AB109</f>
        <v>66560.80799999999</v>
      </c>
    </row>
    <row r="110" spans="1:30" x14ac:dyDescent="0.25">
      <c r="B110" s="48">
        <v>4555.3936000000003</v>
      </c>
      <c r="C110" s="48">
        <v>4555.3936000000003</v>
      </c>
      <c r="D110" s="42">
        <f t="shared" ref="D110:D118" si="87">B110/C110</f>
        <v>1</v>
      </c>
      <c r="E110" s="42">
        <f t="shared" ref="E110:E118" si="88">B110-C110</f>
        <v>0</v>
      </c>
      <c r="L110" s="2"/>
      <c r="M110" s="2"/>
      <c r="N110" s="2"/>
      <c r="O110" s="2"/>
      <c r="P110" s="2"/>
      <c r="Q110" s="2"/>
      <c r="R110" s="2"/>
      <c r="S110" s="2"/>
      <c r="T110" s="2"/>
      <c r="V110" s="42">
        <v>104878.1758</v>
      </c>
      <c r="W110" s="42">
        <v>7236.5681000000004</v>
      </c>
      <c r="X110" s="42">
        <f t="shared" ref="X110:X115" si="89">V110/W110</f>
        <v>14.492805754152993</v>
      </c>
      <c r="Y110" s="42">
        <f t="shared" ref="Y110:Y115" si="90">V110-W110</f>
        <v>97641.607699999993</v>
      </c>
      <c r="AA110" s="42">
        <v>186667.01370000001</v>
      </c>
      <c r="AB110" s="42">
        <v>13770.304</v>
      </c>
      <c r="AC110" s="42">
        <f t="shared" si="85"/>
        <v>13.555765631608423</v>
      </c>
      <c r="AD110" s="42">
        <f t="shared" si="86"/>
        <v>172896.70970000001</v>
      </c>
    </row>
    <row r="111" spans="1:30" x14ac:dyDescent="0.25">
      <c r="B111" s="48">
        <v>5023.9484000000002</v>
      </c>
      <c r="C111" s="48">
        <v>5023.9484000000002</v>
      </c>
      <c r="D111" s="42">
        <f t="shared" si="87"/>
        <v>1</v>
      </c>
      <c r="E111" s="42">
        <f t="shared" si="88"/>
        <v>0</v>
      </c>
      <c r="L111" s="2"/>
      <c r="M111" s="2"/>
      <c r="N111" s="2"/>
      <c r="O111" s="2"/>
      <c r="P111" s="2"/>
      <c r="Q111" s="2"/>
      <c r="R111" s="2"/>
      <c r="S111" s="2"/>
      <c r="T111" s="2"/>
      <c r="V111" s="42">
        <v>90352.977899999998</v>
      </c>
      <c r="W111" s="42">
        <v>12312.578100000001</v>
      </c>
      <c r="X111" s="42">
        <f t="shared" si="89"/>
        <v>7.3382663781844348</v>
      </c>
      <c r="Y111" s="42">
        <f t="shared" si="90"/>
        <v>78040.399799999999</v>
      </c>
      <c r="AA111" s="42">
        <v>35532.07</v>
      </c>
      <c r="AB111" s="42">
        <v>11713.869199999999</v>
      </c>
      <c r="AC111" s="42">
        <f t="shared" si="85"/>
        <v>3.0333333413010966</v>
      </c>
      <c r="AD111" s="42">
        <f t="shared" si="86"/>
        <v>23818.200799999999</v>
      </c>
    </row>
    <row r="112" spans="1:30" x14ac:dyDescent="0.25">
      <c r="B112" s="48">
        <v>6872.1365999999998</v>
      </c>
      <c r="C112" s="48">
        <v>4347.1469999999999</v>
      </c>
      <c r="D112" s="42">
        <f t="shared" si="87"/>
        <v>1.5808383291386281</v>
      </c>
      <c r="E112" s="42">
        <f t="shared" si="88"/>
        <v>2524.9895999999999</v>
      </c>
      <c r="L112" s="2"/>
      <c r="M112" s="2"/>
      <c r="N112" s="2"/>
      <c r="O112" s="2"/>
      <c r="P112" s="2"/>
      <c r="Q112" s="2"/>
      <c r="R112" s="2"/>
      <c r="S112" s="2"/>
      <c r="T112" s="2"/>
      <c r="V112" s="42">
        <v>85355.060400000002</v>
      </c>
      <c r="W112" s="42">
        <v>7314.6606000000002</v>
      </c>
      <c r="X112" s="42">
        <f t="shared" si="89"/>
        <v>11.669039080227455</v>
      </c>
      <c r="Y112" s="42">
        <f t="shared" si="90"/>
        <v>78040.399799999999</v>
      </c>
      <c r="AA112" s="42">
        <v>136271.34529999999</v>
      </c>
      <c r="AB112" s="42">
        <v>5049.9791999999998</v>
      </c>
      <c r="AC112" s="42">
        <f t="shared" si="85"/>
        <v>26.984535956108491</v>
      </c>
      <c r="AD112" s="42">
        <f t="shared" si="86"/>
        <v>131221.36609999998</v>
      </c>
    </row>
    <row r="113" spans="1:30" x14ac:dyDescent="0.25">
      <c r="B113" s="48">
        <v>6585.7975999999999</v>
      </c>
      <c r="C113" s="48">
        <v>6585.7975999999999</v>
      </c>
      <c r="D113" s="42">
        <f t="shared" si="87"/>
        <v>1</v>
      </c>
      <c r="E113" s="42">
        <f t="shared" si="88"/>
        <v>0</v>
      </c>
      <c r="L113" s="2"/>
      <c r="M113" s="2"/>
      <c r="N113" s="2"/>
      <c r="O113" s="2"/>
      <c r="P113" s="2"/>
      <c r="Q113" s="2"/>
      <c r="R113" s="2"/>
      <c r="S113" s="2"/>
      <c r="T113" s="2"/>
      <c r="V113" s="42">
        <v>111698.2507</v>
      </c>
      <c r="W113" s="42">
        <v>6455.6435000000001</v>
      </c>
      <c r="X113" s="42">
        <f t="shared" si="89"/>
        <v>17.302419301809341</v>
      </c>
      <c r="Y113" s="42">
        <f t="shared" si="90"/>
        <v>105242.6072</v>
      </c>
      <c r="AA113" s="2">
        <f>AVERAGE(AA109:AA112)</f>
        <v>108437.89047499999</v>
      </c>
      <c r="AB113" s="2">
        <f>AVERAGE(AB109:AB112)</f>
        <v>9813.6193249999997</v>
      </c>
      <c r="AC113" s="2">
        <f t="shared" ref="AC113:AD113" si="91">AVERAGE(AC109:AC112)</f>
        <v>13.051617679836262</v>
      </c>
      <c r="AD113" s="2">
        <f t="shared" si="91"/>
        <v>98624.27115</v>
      </c>
    </row>
    <row r="114" spans="1:30" x14ac:dyDescent="0.25">
      <c r="B114" s="48">
        <v>10542.4823</v>
      </c>
      <c r="C114" s="48">
        <v>4971.8867</v>
      </c>
      <c r="D114" s="42">
        <f t="shared" si="87"/>
        <v>2.120418854275179</v>
      </c>
      <c r="E114" s="42">
        <f t="shared" si="88"/>
        <v>5570.5955999999996</v>
      </c>
      <c r="L114" s="2"/>
      <c r="M114" s="2"/>
      <c r="N114" s="2"/>
      <c r="O114" s="2"/>
      <c r="P114" s="2"/>
      <c r="Q114" s="2"/>
      <c r="R114" s="2"/>
      <c r="S114" s="2"/>
      <c r="T114" s="2"/>
      <c r="V114" s="42">
        <v>16711.786800000002</v>
      </c>
      <c r="W114" s="42">
        <v>6585.7975999999999</v>
      </c>
      <c r="X114" s="42">
        <f t="shared" si="89"/>
        <v>2.5375494078348235</v>
      </c>
      <c r="Y114" s="42">
        <f t="shared" si="90"/>
        <v>10125.989200000002</v>
      </c>
    </row>
    <row r="115" spans="1:30" x14ac:dyDescent="0.25">
      <c r="B115" s="48">
        <v>8564.1399000000001</v>
      </c>
      <c r="C115" s="48">
        <v>5492.5030999999999</v>
      </c>
      <c r="D115" s="42">
        <f t="shared" si="87"/>
        <v>1.5592417052982639</v>
      </c>
      <c r="E115" s="42">
        <f t="shared" si="88"/>
        <v>3071.6368000000002</v>
      </c>
      <c r="L115" s="2"/>
      <c r="M115" s="2"/>
      <c r="N115" s="2"/>
      <c r="O115" s="2"/>
      <c r="P115" s="2"/>
      <c r="Q115" s="2"/>
      <c r="R115" s="2"/>
      <c r="S115" s="2"/>
      <c r="T115" s="2"/>
      <c r="V115" s="42">
        <v>56903.373599999999</v>
      </c>
      <c r="W115" s="42">
        <v>11661.8076</v>
      </c>
      <c r="X115" s="42">
        <f t="shared" si="89"/>
        <v>4.8794642779049102</v>
      </c>
      <c r="Y115" s="42">
        <f t="shared" si="90"/>
        <v>45241.565999999999</v>
      </c>
    </row>
    <row r="116" spans="1:30" x14ac:dyDescent="0.25">
      <c r="B116" s="48">
        <v>6794.0441000000001</v>
      </c>
      <c r="C116" s="48">
        <v>4581.4243999999999</v>
      </c>
      <c r="D116" s="42">
        <f t="shared" si="87"/>
        <v>1.4829545370212811</v>
      </c>
      <c r="E116" s="42">
        <f t="shared" si="88"/>
        <v>2212.6197000000002</v>
      </c>
      <c r="L116" s="2"/>
      <c r="M116" s="2"/>
      <c r="N116" s="2"/>
      <c r="O116" s="2"/>
      <c r="P116" s="2"/>
      <c r="Q116" s="2"/>
      <c r="R116" s="2"/>
      <c r="S116" s="2"/>
      <c r="T116" s="2"/>
      <c r="V116" s="2">
        <f>AVERAGE(V110:V115)</f>
        <v>77649.93753333333</v>
      </c>
      <c r="W116" s="2">
        <f t="shared" ref="W116:Y116" si="92">AVERAGE(W110:W115)</f>
        <v>8594.509250000001</v>
      </c>
      <c r="X116" s="2">
        <f t="shared" si="92"/>
        <v>9.7032573666856603</v>
      </c>
      <c r="Y116" s="2">
        <f t="shared" si="92"/>
        <v>69055.428283333342</v>
      </c>
    </row>
    <row r="117" spans="1:30" x14ac:dyDescent="0.25">
      <c r="B117" s="48">
        <v>4373.1778000000004</v>
      </c>
      <c r="C117" s="48">
        <v>4373.1778000000004</v>
      </c>
      <c r="D117" s="42">
        <f t="shared" si="87"/>
        <v>1</v>
      </c>
      <c r="E117" s="42">
        <f t="shared" si="88"/>
        <v>0</v>
      </c>
      <c r="L117" s="2"/>
      <c r="M117" s="2"/>
      <c r="N117" s="2"/>
      <c r="O117" s="2"/>
      <c r="P117" s="2"/>
      <c r="Q117" s="2"/>
      <c r="R117" s="2"/>
      <c r="S117" s="2"/>
      <c r="T117" s="2"/>
    </row>
    <row r="118" spans="1:30" x14ac:dyDescent="0.25">
      <c r="B118" s="48">
        <v>7366.7222000000002</v>
      </c>
      <c r="C118" s="48">
        <v>3670.3456999999999</v>
      </c>
      <c r="D118" s="42">
        <f t="shared" si="87"/>
        <v>2.0070921929778986</v>
      </c>
      <c r="E118" s="42">
        <f t="shared" si="88"/>
        <v>3696.3765000000003</v>
      </c>
      <c r="L118" s="2"/>
      <c r="M118" s="2"/>
      <c r="N118" s="2"/>
      <c r="O118" s="2"/>
      <c r="P118" s="2"/>
      <c r="Q118" s="2"/>
      <c r="R118" s="2"/>
      <c r="S118" s="2"/>
      <c r="T118" s="2"/>
      <c r="V118" s="2">
        <f>AVERAGE(V108,V116)</f>
        <v>71952.441691666667</v>
      </c>
      <c r="W118" s="2">
        <f t="shared" ref="W118:Y118" si="93">AVERAGE(W108,W116)</f>
        <v>8981.1753812499992</v>
      </c>
      <c r="X118" s="2">
        <f t="shared" si="93"/>
        <v>8.3109458309006214</v>
      </c>
      <c r="Y118" s="2">
        <f t="shared" si="93"/>
        <v>62971.266310416671</v>
      </c>
      <c r="AA118" s="2">
        <f>AVERAGE(AA107,AA113)</f>
        <v>103106.68546607142</v>
      </c>
      <c r="AB118" s="2">
        <f t="shared" ref="AB118:AD118" si="94">AVERAGE(AB107,AB113)</f>
        <v>8712.8874839285709</v>
      </c>
      <c r="AC118" s="2">
        <f t="shared" si="94"/>
        <v>13.638805560543602</v>
      </c>
      <c r="AD118" s="2">
        <f t="shared" si="94"/>
        <v>94393.79798214286</v>
      </c>
    </row>
    <row r="119" spans="1:30" x14ac:dyDescent="0.25">
      <c r="B119" s="2">
        <f>AVERAGE(B110:B118)</f>
        <v>6741.9825000000001</v>
      </c>
      <c r="C119" s="2">
        <f t="shared" ref="C119:E119" si="95">AVERAGE(C110:C118)</f>
        <v>4844.6249222222214</v>
      </c>
      <c r="D119" s="2">
        <f t="shared" si="95"/>
        <v>1.4167272909679169</v>
      </c>
      <c r="E119" s="2">
        <f t="shared" si="95"/>
        <v>1897.357577777778</v>
      </c>
      <c r="L119" s="2"/>
      <c r="M119" s="2"/>
      <c r="N119" s="2"/>
      <c r="O119" s="2"/>
      <c r="P119" s="2"/>
      <c r="Q119" s="2"/>
      <c r="R119" s="2"/>
      <c r="S119" s="2"/>
      <c r="T119" s="2"/>
    </row>
    <row r="120" spans="1:30" x14ac:dyDescent="0.25">
      <c r="C120" s="2"/>
      <c r="D120" s="2"/>
      <c r="E120" s="2"/>
      <c r="L120" s="2"/>
      <c r="M120" s="2"/>
      <c r="N120" s="2"/>
      <c r="O120" s="2"/>
      <c r="P120" s="2"/>
      <c r="Q120" s="2"/>
      <c r="R120" s="2"/>
      <c r="S120" s="2"/>
      <c r="T120" s="2"/>
    </row>
    <row r="121" spans="1:30" x14ac:dyDescent="0.25">
      <c r="B121" s="42">
        <f>AVERAGE(B108,B119)</f>
        <v>7810.8730749999995</v>
      </c>
      <c r="C121" s="42">
        <f t="shared" ref="C121:E121" si="96">AVERAGE(C108,C119)</f>
        <v>5638.745717361111</v>
      </c>
      <c r="D121" s="42">
        <f t="shared" si="96"/>
        <v>1.3938128669846583</v>
      </c>
      <c r="E121" s="42">
        <f t="shared" si="96"/>
        <v>2172.127357638889</v>
      </c>
    </row>
    <row r="122" spans="1:30" x14ac:dyDescent="0.25">
      <c r="C122" s="2"/>
      <c r="D122" s="2"/>
      <c r="E122" s="2"/>
    </row>
    <row r="123" spans="1:30" x14ac:dyDescent="0.25">
      <c r="A123" s="47" t="s">
        <v>71</v>
      </c>
      <c r="C123" s="2"/>
      <c r="D123" s="2"/>
      <c r="E123" s="2"/>
    </row>
    <row r="124" spans="1:30" x14ac:dyDescent="0.25">
      <c r="B124" s="42">
        <v>20940.639500000001</v>
      </c>
      <c r="C124" s="42">
        <v>15891.937400000001</v>
      </c>
      <c r="D124" s="42">
        <f t="shared" ref="D124:D126" si="97">B124/C124</f>
        <v>1.3176895285278434</v>
      </c>
      <c r="E124" s="42">
        <f t="shared" ref="E124:E126" si="98">B124-C124</f>
        <v>5048.7021000000004</v>
      </c>
      <c r="V124" s="42">
        <v>46671.808900000004</v>
      </c>
      <c r="W124" s="42">
        <v>8519.6848000000009</v>
      </c>
      <c r="X124" s="42">
        <f t="shared" ref="X124:X130" si="99">V124/W124</f>
        <v>5.4781145072409254</v>
      </c>
      <c r="Y124" s="42">
        <f t="shared" ref="Y124:Y130" si="100">V124-W124</f>
        <v>38152.124100000001</v>
      </c>
    </row>
    <row r="125" spans="1:30" x14ac:dyDescent="0.25">
      <c r="B125" s="42">
        <v>5134.7595000000001</v>
      </c>
      <c r="C125" s="42">
        <v>5134.7595000000001</v>
      </c>
      <c r="D125" s="42">
        <f t="shared" si="97"/>
        <v>1</v>
      </c>
      <c r="E125" s="42">
        <f t="shared" si="98"/>
        <v>0</v>
      </c>
      <c r="V125" s="42">
        <v>37922.637600000002</v>
      </c>
      <c r="W125" s="42">
        <v>12793.870199999999</v>
      </c>
      <c r="X125" s="42">
        <f t="shared" si="99"/>
        <v>2.9641255544393443</v>
      </c>
      <c r="Y125" s="42">
        <f t="shared" si="100"/>
        <v>25128.767400000004</v>
      </c>
    </row>
    <row r="126" spans="1:30" x14ac:dyDescent="0.25">
      <c r="B126" s="42">
        <v>7056.7087000000001</v>
      </c>
      <c r="C126" s="42">
        <v>7056.7087000000001</v>
      </c>
      <c r="D126" s="42">
        <f t="shared" si="97"/>
        <v>1</v>
      </c>
      <c r="E126" s="42">
        <f t="shared" si="98"/>
        <v>0</v>
      </c>
      <c r="V126" s="42">
        <v>39643.786</v>
      </c>
      <c r="W126" s="42">
        <v>6052.7053999999998</v>
      </c>
      <c r="X126" s="42">
        <f t="shared" si="99"/>
        <v>6.5497630200207668</v>
      </c>
      <c r="Y126" s="42">
        <f t="shared" si="100"/>
        <v>33591.080600000001</v>
      </c>
    </row>
    <row r="127" spans="1:30" x14ac:dyDescent="0.25">
      <c r="B127" s="2">
        <f>AVERAGE(B124:B126)</f>
        <v>11044.035900000001</v>
      </c>
      <c r="C127" s="2">
        <f t="shared" ref="C127:E127" si="101">AVERAGE(C124:C126)</f>
        <v>9361.1352000000006</v>
      </c>
      <c r="D127" s="2">
        <f t="shared" si="101"/>
        <v>1.1058965095092812</v>
      </c>
      <c r="E127" s="2">
        <f t="shared" si="101"/>
        <v>1682.9007000000001</v>
      </c>
      <c r="V127" s="42">
        <v>77365.622900000002</v>
      </c>
      <c r="W127" s="42">
        <v>14400.2754</v>
      </c>
      <c r="X127" s="42">
        <f t="shared" si="99"/>
        <v>5.3725099521360544</v>
      </c>
      <c r="Y127" s="42">
        <f t="shared" si="100"/>
        <v>62965.347500000003</v>
      </c>
    </row>
    <row r="128" spans="1:30" x14ac:dyDescent="0.25">
      <c r="C128" s="2"/>
      <c r="D128" s="2"/>
      <c r="E128" s="2"/>
      <c r="V128" s="42">
        <v>33619.7664</v>
      </c>
      <c r="W128" s="42">
        <v>12564.3837</v>
      </c>
      <c r="X128" s="42">
        <f t="shared" si="99"/>
        <v>2.6757990843593866</v>
      </c>
      <c r="Y128" s="42">
        <f t="shared" si="100"/>
        <v>21055.382700000002</v>
      </c>
    </row>
    <row r="129" spans="1:45" x14ac:dyDescent="0.25">
      <c r="C129" s="2"/>
      <c r="D129" s="2"/>
      <c r="E129" s="2"/>
      <c r="V129" s="42">
        <v>38152.124000000003</v>
      </c>
      <c r="W129" s="42">
        <v>8003.3402999999998</v>
      </c>
      <c r="X129" s="42">
        <f t="shared" si="99"/>
        <v>4.7670250882622103</v>
      </c>
      <c r="Y129" s="42">
        <f t="shared" si="100"/>
        <v>30148.783700000004</v>
      </c>
    </row>
    <row r="130" spans="1:45" x14ac:dyDescent="0.25">
      <c r="C130" s="2"/>
      <c r="D130" s="2"/>
      <c r="E130" s="2"/>
      <c r="V130" s="42">
        <v>53470.345200000003</v>
      </c>
      <c r="W130" s="42">
        <v>8318.8842000000004</v>
      </c>
      <c r="X130" s="42">
        <f t="shared" si="99"/>
        <v>6.4275861899844697</v>
      </c>
      <c r="Y130" s="42">
        <f t="shared" si="100"/>
        <v>45151.461000000003</v>
      </c>
      <c r="AP130" s="2"/>
      <c r="AQ130" s="2"/>
      <c r="AR130" s="2"/>
      <c r="AS130" s="2"/>
    </row>
    <row r="131" spans="1:45" x14ac:dyDescent="0.25">
      <c r="C131" s="2"/>
      <c r="D131" s="2"/>
      <c r="E131" s="2"/>
      <c r="V131" s="2">
        <f>AVERAGE(V124:V130)</f>
        <v>46692.298714285709</v>
      </c>
      <c r="W131" s="2">
        <f t="shared" ref="W131:Y131" si="102">AVERAGE(W124:W130)</f>
        <v>10093.306285714285</v>
      </c>
      <c r="X131" s="2">
        <f t="shared" si="102"/>
        <v>4.8907033423490223</v>
      </c>
      <c r="Y131" s="2">
        <f t="shared" si="102"/>
        <v>36598.99242857143</v>
      </c>
    </row>
    <row r="132" spans="1:45" x14ac:dyDescent="0.25">
      <c r="C132" s="2"/>
      <c r="D132" s="2"/>
      <c r="E132" s="2"/>
      <c r="AK132" s="2"/>
      <c r="AL132" s="2"/>
      <c r="AM132" s="2"/>
      <c r="AN132" s="2"/>
    </row>
    <row r="133" spans="1:45" x14ac:dyDescent="0.25">
      <c r="C133" s="2"/>
      <c r="D133" s="2"/>
      <c r="E133" s="2"/>
    </row>
    <row r="134" spans="1:45" x14ac:dyDescent="0.25">
      <c r="C134" s="2"/>
      <c r="D134" s="2"/>
      <c r="E134" s="2"/>
    </row>
    <row r="135" spans="1:45" x14ac:dyDescent="0.25">
      <c r="C135" s="2"/>
      <c r="D135" s="2"/>
      <c r="E135" s="2"/>
    </row>
    <row r="136" spans="1:45" x14ac:dyDescent="0.25">
      <c r="C136" s="2"/>
      <c r="D136" s="2"/>
      <c r="E136" s="2"/>
    </row>
    <row r="137" spans="1:45" x14ac:dyDescent="0.25">
      <c r="C137" s="2"/>
      <c r="D137" s="2"/>
      <c r="E137" s="2"/>
      <c r="AK137" s="2"/>
      <c r="AL137" s="2"/>
      <c r="AM137" s="2"/>
      <c r="AN137" s="2"/>
    </row>
    <row r="138" spans="1:45" x14ac:dyDescent="0.25">
      <c r="C138" s="2"/>
      <c r="D138" s="2"/>
      <c r="E138" s="2"/>
    </row>
    <row r="140" spans="1:45" x14ac:dyDescent="0.25">
      <c r="AP140" s="2"/>
      <c r="AQ140" s="2"/>
      <c r="AR140" s="2"/>
      <c r="AS140" s="2"/>
    </row>
    <row r="144" spans="1:45" x14ac:dyDescent="0.25">
      <c r="A144" s="2" t="s">
        <v>72</v>
      </c>
      <c r="C144" s="2"/>
      <c r="D144" s="2"/>
      <c r="E144" s="2"/>
    </row>
    <row r="145" spans="2:45" x14ac:dyDescent="0.25">
      <c r="B145" s="42">
        <v>11646.437900000001</v>
      </c>
      <c r="C145" s="42">
        <v>7343.5667000000003</v>
      </c>
      <c r="D145" s="42">
        <f t="shared" ref="D145:D149" si="103">B145/C145</f>
        <v>1.5859375118088055</v>
      </c>
      <c r="E145" s="42">
        <f t="shared" ref="E145:E149" si="104">B145-C145</f>
        <v>4302.8712000000005</v>
      </c>
      <c r="V145" s="42">
        <v>125443.0364</v>
      </c>
      <c r="W145" s="42">
        <v>18014.687099999999</v>
      </c>
      <c r="X145" s="42">
        <f t="shared" ref="X145:X151" si="105">V145/W145</f>
        <v>6.9633758112845605</v>
      </c>
      <c r="Y145" s="42">
        <f t="shared" ref="Y145:Y151" si="106">V145-W145</f>
        <v>107428.3493</v>
      </c>
      <c r="AA145" s="42">
        <v>56080.753700000001</v>
      </c>
      <c r="AB145" s="42">
        <v>13396.2721</v>
      </c>
      <c r="AC145" s="42">
        <f t="shared" ref="AC145:AC151" si="107">AA145/AB145</f>
        <v>4.1862955067925203</v>
      </c>
      <c r="AD145" s="42">
        <f t="shared" ref="AD145:AD151" si="108">AA145-AB145</f>
        <v>42684.481599999999</v>
      </c>
    </row>
    <row r="146" spans="2:45" x14ac:dyDescent="0.25">
      <c r="B146" s="42">
        <v>9781.8603999999996</v>
      </c>
      <c r="C146" s="42">
        <v>6024.0195999999996</v>
      </c>
      <c r="D146" s="42">
        <f t="shared" si="103"/>
        <v>1.6238095241257184</v>
      </c>
      <c r="E146" s="42">
        <f t="shared" si="104"/>
        <v>3757.8407999999999</v>
      </c>
      <c r="V146" s="42">
        <v>201030.13920000001</v>
      </c>
      <c r="W146" s="42">
        <v>13683.1302</v>
      </c>
      <c r="X146" s="42">
        <f t="shared" si="105"/>
        <v>14.691823892752261</v>
      </c>
      <c r="Y146" s="42">
        <f t="shared" si="106"/>
        <v>187347.00900000002</v>
      </c>
      <c r="AA146" s="42">
        <v>94404.992599999998</v>
      </c>
      <c r="AB146" s="42">
        <v>8835.2286999999997</v>
      </c>
      <c r="AC146" s="42">
        <f t="shared" si="107"/>
        <v>10.685064960457673</v>
      </c>
      <c r="AD146" s="42">
        <f t="shared" si="108"/>
        <v>85569.763899999991</v>
      </c>
    </row>
    <row r="147" spans="2:45" x14ac:dyDescent="0.25">
      <c r="B147" s="42">
        <v>11044.035900000001</v>
      </c>
      <c r="C147" s="42">
        <v>7400.9382999999998</v>
      </c>
      <c r="D147" s="42">
        <f t="shared" si="103"/>
        <v>1.4922480707615142</v>
      </c>
      <c r="E147" s="42">
        <f t="shared" si="104"/>
        <v>3643.097600000001</v>
      </c>
      <c r="V147" s="42">
        <v>99052.093399999998</v>
      </c>
      <c r="W147" s="42">
        <v>9695.8029000000006</v>
      </c>
      <c r="X147" s="42">
        <f t="shared" si="105"/>
        <v>10.215976378810257</v>
      </c>
      <c r="Y147" s="42">
        <f t="shared" si="106"/>
        <v>89356.290500000003</v>
      </c>
      <c r="AA147" s="42">
        <v>54187.490400000002</v>
      </c>
      <c r="AB147" s="42">
        <v>6511.6782999999996</v>
      </c>
      <c r="AC147" s="42">
        <f t="shared" si="107"/>
        <v>8.3215859112696045</v>
      </c>
      <c r="AD147" s="42">
        <f t="shared" si="108"/>
        <v>47675.812100000003</v>
      </c>
    </row>
    <row r="148" spans="2:45" x14ac:dyDescent="0.25">
      <c r="B148" s="42">
        <v>10412.9481</v>
      </c>
      <c r="C148" s="42">
        <v>6110.0770000000002</v>
      </c>
      <c r="D148" s="42">
        <f t="shared" si="103"/>
        <v>1.7042253477329334</v>
      </c>
      <c r="E148" s="42">
        <f t="shared" si="104"/>
        <v>4302.8710999999994</v>
      </c>
      <c r="V148" s="42">
        <v>19535.034899999999</v>
      </c>
      <c r="W148" s="42">
        <v>9839.232</v>
      </c>
      <c r="X148" s="42">
        <f t="shared" si="105"/>
        <v>1.9854227342134019</v>
      </c>
      <c r="Y148" s="42">
        <f t="shared" si="106"/>
        <v>9695.8028999999988</v>
      </c>
      <c r="AA148" s="42">
        <v>16838.569</v>
      </c>
      <c r="AB148" s="42">
        <v>6970.6512000000002</v>
      </c>
      <c r="AC148" s="42">
        <f t="shared" si="107"/>
        <v>2.4156378675208994</v>
      </c>
      <c r="AD148" s="42">
        <f t="shared" si="108"/>
        <v>9867.9177999999993</v>
      </c>
    </row>
    <row r="149" spans="2:45" x14ac:dyDescent="0.25">
      <c r="B149" s="42">
        <v>13396.2721</v>
      </c>
      <c r="C149" s="42">
        <v>13396.2721</v>
      </c>
      <c r="D149" s="42">
        <f t="shared" si="103"/>
        <v>1</v>
      </c>
      <c r="E149" s="42">
        <f t="shared" si="104"/>
        <v>0</v>
      </c>
      <c r="V149" s="42">
        <v>63711.178500000002</v>
      </c>
      <c r="W149" s="42">
        <v>7773.8537999999999</v>
      </c>
      <c r="X149" s="42">
        <f t="shared" si="105"/>
        <v>8.1955719954496704</v>
      </c>
      <c r="Y149" s="42">
        <f t="shared" si="106"/>
        <v>55937.324700000005</v>
      </c>
      <c r="AA149" s="42">
        <v>23665.7912</v>
      </c>
      <c r="AB149" s="42">
        <v>7257.5092999999997</v>
      </c>
      <c r="AC149" s="42">
        <f t="shared" si="107"/>
        <v>3.260869565816471</v>
      </c>
      <c r="AD149" s="42">
        <f t="shared" si="108"/>
        <v>16408.281900000002</v>
      </c>
    </row>
    <row r="150" spans="2:45" x14ac:dyDescent="0.25">
      <c r="B150" s="2">
        <f>AVERAGE(B145:B149)</f>
        <v>11256.310880000001</v>
      </c>
      <c r="C150" s="2">
        <f t="shared" ref="C150:E150" si="109">AVERAGE(C145:C149)</f>
        <v>8054.9747399999997</v>
      </c>
      <c r="D150" s="2">
        <f t="shared" si="109"/>
        <v>1.4812440908857942</v>
      </c>
      <c r="E150" s="2">
        <f t="shared" si="109"/>
        <v>3201.3361400000003</v>
      </c>
      <c r="V150" s="42">
        <v>61358.942300000002</v>
      </c>
      <c r="W150" s="42">
        <v>12191.468199999999</v>
      </c>
      <c r="X150" s="42">
        <f t="shared" si="105"/>
        <v>5.0329411760266911</v>
      </c>
      <c r="Y150" s="42">
        <f t="shared" si="106"/>
        <v>49167.474100000007</v>
      </c>
      <c r="AA150" s="42">
        <v>39586.414400000001</v>
      </c>
      <c r="AB150" s="42">
        <v>12908.6134</v>
      </c>
      <c r="AC150" s="42">
        <f t="shared" si="107"/>
        <v>3.0666666646008625</v>
      </c>
      <c r="AD150" s="42">
        <f t="shared" si="108"/>
        <v>26677.800999999999</v>
      </c>
    </row>
    <row r="151" spans="2:45" x14ac:dyDescent="0.25">
      <c r="C151" s="2"/>
      <c r="D151" s="2"/>
      <c r="E151" s="2"/>
      <c r="V151" s="42">
        <v>32759.192200000001</v>
      </c>
      <c r="W151" s="42">
        <v>6827.2222000000002</v>
      </c>
      <c r="X151" s="42">
        <f t="shared" si="105"/>
        <v>4.7983193223153044</v>
      </c>
      <c r="Y151" s="42">
        <f t="shared" si="106"/>
        <v>25931.97</v>
      </c>
      <c r="AA151" s="42">
        <v>75099.444099999993</v>
      </c>
      <c r="AB151" s="42">
        <v>9294.2016000000003</v>
      </c>
      <c r="AC151" s="42">
        <f t="shared" si="107"/>
        <v>8.0802469466554285</v>
      </c>
      <c r="AD151" s="42">
        <f t="shared" si="108"/>
        <v>65805.242499999993</v>
      </c>
    </row>
    <row r="152" spans="2:45" x14ac:dyDescent="0.25">
      <c r="C152" s="2"/>
      <c r="D152" s="2"/>
      <c r="E152" s="2"/>
      <c r="V152" s="2">
        <f>AVERAGE(V145:V151)</f>
        <v>86127.088128571442</v>
      </c>
      <c r="W152" s="2">
        <f t="shared" ref="W152:Y152" si="110">AVERAGE(W145:W151)</f>
        <v>11146.485199999999</v>
      </c>
      <c r="X152" s="2">
        <f t="shared" si="110"/>
        <v>7.4119187586931634</v>
      </c>
      <c r="Y152" s="2">
        <f t="shared" si="110"/>
        <v>74980.602928571432</v>
      </c>
      <c r="AA152" s="2">
        <f>AVERAGE(AA145:AA151)</f>
        <v>51409.065057142856</v>
      </c>
      <c r="AB152" s="2">
        <f t="shared" ref="AB152:AD152" si="111">AVERAGE(AB145:AB151)</f>
        <v>9310.5935142857143</v>
      </c>
      <c r="AC152" s="2">
        <f t="shared" si="111"/>
        <v>5.7166239175876381</v>
      </c>
      <c r="AD152" s="2">
        <f t="shared" si="111"/>
        <v>42098.471542857136</v>
      </c>
      <c r="AP152" s="2"/>
      <c r="AQ152" s="2"/>
      <c r="AR152" s="2"/>
      <c r="AS152" s="2"/>
    </row>
    <row r="153" spans="2:45" x14ac:dyDescent="0.25">
      <c r="C153" s="2"/>
      <c r="D153" s="2"/>
      <c r="E153" s="2"/>
    </row>
    <row r="154" spans="2:45" x14ac:dyDescent="0.25">
      <c r="C154" s="2"/>
      <c r="D154" s="2"/>
      <c r="E154" s="2"/>
    </row>
    <row r="155" spans="2:45" x14ac:dyDescent="0.25">
      <c r="C155" s="2"/>
      <c r="D155" s="2"/>
      <c r="E155" s="2"/>
      <c r="AK155" s="2"/>
      <c r="AL155" s="2"/>
      <c r="AM155" s="2"/>
      <c r="AN155" s="2"/>
    </row>
    <row r="156" spans="2:45" x14ac:dyDescent="0.25">
      <c r="C156" s="2"/>
      <c r="D156" s="2"/>
      <c r="E156" s="2"/>
    </row>
    <row r="157" spans="2:45" x14ac:dyDescent="0.25">
      <c r="C157" s="2"/>
      <c r="D157" s="2"/>
      <c r="E157" s="2"/>
    </row>
    <row r="158" spans="2:45" x14ac:dyDescent="0.25">
      <c r="C158" s="2"/>
      <c r="D158" s="2"/>
      <c r="E158" s="2"/>
    </row>
    <row r="164" spans="1:49" x14ac:dyDescent="0.25">
      <c r="A164" s="2" t="s">
        <v>101</v>
      </c>
    </row>
    <row r="165" spans="1:49" x14ac:dyDescent="0.25">
      <c r="B165" s="52" t="s">
        <v>57</v>
      </c>
      <c r="C165" s="52"/>
      <c r="D165" s="52"/>
      <c r="E165" s="41"/>
      <c r="F165" s="2"/>
      <c r="G165" s="52" t="s">
        <v>58</v>
      </c>
      <c r="H165" s="52"/>
      <c r="I165" s="52"/>
      <c r="J165" s="41"/>
      <c r="K165" s="45"/>
      <c r="L165" s="52" t="s">
        <v>73</v>
      </c>
      <c r="M165" s="52"/>
      <c r="N165" s="52"/>
      <c r="O165" s="2"/>
      <c r="P165" s="2"/>
      <c r="Q165" s="52" t="s">
        <v>74</v>
      </c>
      <c r="R165" s="52"/>
      <c r="S165" s="52"/>
      <c r="T165" s="2"/>
      <c r="U165" s="2"/>
      <c r="V165" s="52" t="s">
        <v>75</v>
      </c>
      <c r="W165" s="52"/>
      <c r="X165" s="52"/>
      <c r="Y165" s="41"/>
      <c r="Z165" s="2"/>
      <c r="AA165" s="52" t="s">
        <v>62</v>
      </c>
      <c r="AB165" s="52"/>
      <c r="AC165" s="52"/>
      <c r="AD165" s="41"/>
      <c r="AE165" s="2"/>
      <c r="AF165" s="52"/>
      <c r="AG165" s="52"/>
      <c r="AH165" s="52"/>
      <c r="AI165" s="41"/>
      <c r="AJ165" s="45"/>
      <c r="AK165" s="52"/>
      <c r="AL165" s="52"/>
      <c r="AM165" s="52"/>
      <c r="AN165" s="52"/>
      <c r="AO165" s="2"/>
      <c r="AP165" s="52"/>
      <c r="AQ165" s="52"/>
      <c r="AR165" s="52"/>
      <c r="AS165" s="52"/>
      <c r="AT165" s="2"/>
      <c r="AU165" s="52"/>
      <c r="AV165" s="52"/>
      <c r="AW165" s="52"/>
    </row>
    <row r="166" spans="1:49" x14ac:dyDescent="0.25">
      <c r="B166" s="46" t="s">
        <v>63</v>
      </c>
      <c r="C166" s="46" t="s">
        <v>64</v>
      </c>
      <c r="D166" s="46" t="s">
        <v>65</v>
      </c>
      <c r="E166" s="46" t="s">
        <v>76</v>
      </c>
      <c r="F166" s="46"/>
      <c r="G166" s="46" t="s">
        <v>63</v>
      </c>
      <c r="H166" s="46" t="s">
        <v>64</v>
      </c>
      <c r="I166" s="46" t="s">
        <v>65</v>
      </c>
      <c r="J166" s="46" t="s">
        <v>76</v>
      </c>
      <c r="K166" s="46"/>
      <c r="L166" s="46" t="s">
        <v>63</v>
      </c>
      <c r="M166" s="46" t="s">
        <v>64</v>
      </c>
      <c r="N166" s="46" t="s">
        <v>65</v>
      </c>
      <c r="O166" s="46" t="s">
        <v>76</v>
      </c>
      <c r="P166" s="46"/>
      <c r="Q166" s="46" t="s">
        <v>63</v>
      </c>
      <c r="R166" s="46" t="s">
        <v>64</v>
      </c>
      <c r="S166" s="46" t="s">
        <v>65</v>
      </c>
      <c r="T166" s="46" t="s">
        <v>76</v>
      </c>
      <c r="U166" s="46"/>
      <c r="V166" s="46" t="s">
        <v>63</v>
      </c>
      <c r="W166" s="46" t="s">
        <v>64</v>
      </c>
      <c r="X166" s="46" t="s">
        <v>77</v>
      </c>
      <c r="Y166" s="46" t="s">
        <v>76</v>
      </c>
      <c r="Z166" s="46"/>
      <c r="AA166" s="46" t="s">
        <v>63</v>
      </c>
      <c r="AB166" s="46" t="s">
        <v>64</v>
      </c>
      <c r="AC166" s="46" t="s">
        <v>66</v>
      </c>
      <c r="AD166" s="46"/>
      <c r="AE166" s="46"/>
      <c r="AF166" s="46"/>
      <c r="AG166" s="46"/>
      <c r="AH166" s="46"/>
      <c r="AI166" s="46"/>
      <c r="AJ166" s="46"/>
      <c r="AK166" s="46"/>
      <c r="AL166" s="46"/>
      <c r="AM166" s="46"/>
      <c r="AN166" s="46"/>
      <c r="AO166" s="46"/>
      <c r="AP166" s="46"/>
      <c r="AQ166" s="46"/>
      <c r="AR166" s="46"/>
      <c r="AS166" s="46"/>
      <c r="AT166" s="46"/>
      <c r="AU166" s="46"/>
      <c r="AV166" s="46"/>
      <c r="AW166" s="46"/>
    </row>
    <row r="167" spans="1:49" x14ac:dyDescent="0.25">
      <c r="A167" s="49">
        <v>42614</v>
      </c>
      <c r="B167" s="42">
        <v>14690.059733333333</v>
      </c>
      <c r="C167" s="42">
        <v>9162.8488333333335</v>
      </c>
      <c r="D167" s="42">
        <v>1.5515978603759695</v>
      </c>
      <c r="E167" s="42">
        <f>B167-C167</f>
        <v>5527.2109</v>
      </c>
      <c r="G167" s="42">
        <v>34256.559775000002</v>
      </c>
      <c r="H167" s="42">
        <v>11050.083325</v>
      </c>
      <c r="I167" s="42">
        <v>3.5515976949322754</v>
      </c>
      <c r="J167" s="42">
        <f t="shared" ref="J167:J173" si="112">G167-H167</f>
        <v>23206.476450000002</v>
      </c>
      <c r="L167" s="42">
        <v>161109.95418000003</v>
      </c>
      <c r="M167" s="42">
        <v>14946.897120000003</v>
      </c>
      <c r="N167" s="42">
        <v>11.27357614472167</v>
      </c>
      <c r="O167" s="42">
        <f>L167-M167</f>
        <v>146163.05706000002</v>
      </c>
      <c r="V167" s="42">
        <v>31757.601000000002</v>
      </c>
      <c r="W167" s="42">
        <v>6052.1657999999998</v>
      </c>
      <c r="X167" s="42">
        <v>5.252190393865412</v>
      </c>
      <c r="Y167" s="42">
        <v>25705.435200000004</v>
      </c>
      <c r="AA167" s="42">
        <v>55098.570066666667</v>
      </c>
      <c r="AB167" s="42">
        <v>11089.129500000001</v>
      </c>
      <c r="AC167" s="42">
        <v>4.8274262473501972</v>
      </c>
      <c r="AD167" s="42">
        <v>44009.440566666664</v>
      </c>
    </row>
    <row r="168" spans="1:49" x14ac:dyDescent="0.25">
      <c r="A168" s="49">
        <v>42675</v>
      </c>
      <c r="G168" s="42">
        <v>30629.598766666673</v>
      </c>
      <c r="H168" s="42">
        <v>7119.4294</v>
      </c>
      <c r="I168" s="42">
        <v>4.5857800708202987</v>
      </c>
      <c r="J168" s="42">
        <f t="shared" si="112"/>
        <v>23510.169366666672</v>
      </c>
      <c r="L168" s="42">
        <v>93194.675833333327</v>
      </c>
      <c r="M168" s="42">
        <v>9097.7717666666667</v>
      </c>
      <c r="N168" s="42">
        <v>10.38495383630063</v>
      </c>
      <c r="O168" s="42">
        <f t="shared" ref="O168:O172" si="113">L168-M168</f>
        <v>84096.904066666655</v>
      </c>
      <c r="Q168" s="42">
        <v>6024.2755999999999</v>
      </c>
      <c r="R168" s="42">
        <v>4774.7962142857132</v>
      </c>
      <c r="S168" s="42">
        <v>1.3317209744891145</v>
      </c>
      <c r="T168" s="42">
        <f>Q168-R168</f>
        <v>1249.4793857142868</v>
      </c>
    </row>
    <row r="169" spans="1:49" x14ac:dyDescent="0.25">
      <c r="A169" s="49">
        <v>42620</v>
      </c>
      <c r="G169" s="42">
        <v>22256.351528571427</v>
      </c>
      <c r="H169" s="42">
        <v>8207.1458142857136</v>
      </c>
      <c r="I169" s="42">
        <v>2.7826104536720924</v>
      </c>
      <c r="J169" s="42">
        <f t="shared" si="112"/>
        <v>14049.205714285714</v>
      </c>
      <c r="L169" s="42">
        <v>75949.257249999995</v>
      </c>
      <c r="M169" s="42">
        <v>5791.8575666666666</v>
      </c>
      <c r="N169" s="42">
        <v>12.34605864753666</v>
      </c>
      <c r="O169" s="42">
        <f t="shared" si="113"/>
        <v>70157.399683333322</v>
      </c>
    </row>
    <row r="170" spans="1:49" x14ac:dyDescent="0.25">
      <c r="A170" s="49">
        <v>42682</v>
      </c>
      <c r="B170" s="42">
        <v>15208.506850000002</v>
      </c>
      <c r="C170" s="42">
        <v>10861.359825</v>
      </c>
      <c r="D170" s="42">
        <v>1.4016279771944624</v>
      </c>
      <c r="E170" s="42">
        <f>B170-C170</f>
        <v>4347.147025000002</v>
      </c>
      <c r="G170" s="42">
        <v>21282.055100000001</v>
      </c>
      <c r="H170" s="42">
        <v>8296.3943571428572</v>
      </c>
      <c r="I170" s="42">
        <v>2.7845228492120291</v>
      </c>
      <c r="J170" s="42">
        <f t="shared" si="112"/>
        <v>12985.660742857144</v>
      </c>
      <c r="L170" s="42">
        <v>135490.42066666667</v>
      </c>
      <c r="M170" s="42">
        <v>10663.959466666667</v>
      </c>
      <c r="N170" s="42">
        <v>11.168283537383516</v>
      </c>
      <c r="O170" s="42">
        <f t="shared" si="113"/>
        <v>124826.46120000001</v>
      </c>
      <c r="Q170" s="42">
        <v>13369.829869230771</v>
      </c>
      <c r="R170" s="42">
        <v>9020.6804846153846</v>
      </c>
      <c r="S170" s="42">
        <v>1.4243583783120681</v>
      </c>
      <c r="T170" s="42">
        <f>Q170-R170</f>
        <v>4349.1493846153862</v>
      </c>
    </row>
    <row r="171" spans="1:49" x14ac:dyDescent="0.25">
      <c r="A171" s="49">
        <v>42607</v>
      </c>
      <c r="B171" s="42">
        <v>22253.459211111112</v>
      </c>
      <c r="C171" s="42">
        <v>15861.446622222222</v>
      </c>
      <c r="D171" s="42">
        <v>1.4361053657655189</v>
      </c>
      <c r="E171" s="42">
        <f>B171-C171</f>
        <v>6392.0125888888906</v>
      </c>
      <c r="G171" s="42">
        <v>18426.928588888888</v>
      </c>
      <c r="H171" s="42">
        <v>7653.0612111111113</v>
      </c>
      <c r="I171" s="42">
        <v>2.5548796833750318</v>
      </c>
      <c r="J171" s="42">
        <f t="shared" si="112"/>
        <v>10773.867377777777</v>
      </c>
      <c r="L171" s="42">
        <v>101190.47619999999</v>
      </c>
      <c r="M171" s="42">
        <v>18221.574333333334</v>
      </c>
      <c r="N171" s="42">
        <v>5.8945070795278731</v>
      </c>
      <c r="O171" s="42">
        <f t="shared" si="113"/>
        <v>82968.901866666652</v>
      </c>
      <c r="V171" s="42">
        <v>35646.605579999996</v>
      </c>
      <c r="W171" s="42">
        <v>7908.1632599999994</v>
      </c>
      <c r="X171" s="42">
        <v>4.3195793228823218</v>
      </c>
      <c r="Y171" s="42">
        <v>27738.442319999995</v>
      </c>
      <c r="AA171" s="42">
        <v>34634.006666666668</v>
      </c>
      <c r="AB171" s="42">
        <v>9136.8180000000011</v>
      </c>
      <c r="AC171" s="42">
        <v>3.8458517255079614</v>
      </c>
      <c r="AD171" s="42">
        <v>25497.188666666665</v>
      </c>
    </row>
    <row r="172" spans="1:49" x14ac:dyDescent="0.25">
      <c r="A172" s="49" t="s">
        <v>78</v>
      </c>
      <c r="G172" s="42">
        <v>59853.533266666673</v>
      </c>
      <c r="H172" s="42">
        <v>9527.2803000000004</v>
      </c>
      <c r="I172" s="42">
        <v>9.2677266903070219</v>
      </c>
      <c r="J172" s="42">
        <f t="shared" si="112"/>
        <v>50326.252966666674</v>
      </c>
      <c r="L172" s="42">
        <v>128325.43732500001</v>
      </c>
      <c r="M172" s="42">
        <v>12442.732174999999</v>
      </c>
      <c r="N172" s="42">
        <v>10.992844922453777</v>
      </c>
      <c r="O172" s="42">
        <f t="shared" si="113"/>
        <v>115882.70515000001</v>
      </c>
      <c r="Q172" s="42">
        <v>11757.253899999998</v>
      </c>
      <c r="R172" s="42">
        <v>6715.9517000000005</v>
      </c>
      <c r="S172" s="42">
        <v>1.7121749882831183</v>
      </c>
      <c r="T172" s="42">
        <f>Q172-R172</f>
        <v>5041.3021999999974</v>
      </c>
    </row>
    <row r="173" spans="1:49" x14ac:dyDescent="0.25">
      <c r="A173" s="49" t="s">
        <v>79</v>
      </c>
      <c r="B173" s="42">
        <v>13619.325280000001</v>
      </c>
      <c r="C173" s="42">
        <v>9298.2090800000005</v>
      </c>
      <c r="D173" s="42">
        <v>1.4926039250953695</v>
      </c>
      <c r="E173" s="42">
        <f>B173-C173</f>
        <v>4321.1162000000004</v>
      </c>
      <c r="G173" s="42">
        <v>30551.506299999997</v>
      </c>
      <c r="H173" s="42">
        <v>8702.9709666666677</v>
      </c>
      <c r="I173" s="42">
        <v>3.5126936221259797</v>
      </c>
      <c r="J173" s="42">
        <f t="shared" si="112"/>
        <v>21848.53533333333</v>
      </c>
      <c r="L173" s="42">
        <v>70278.876841666672</v>
      </c>
      <c r="M173" s="42">
        <v>9713.8345083333334</v>
      </c>
      <c r="N173" s="42">
        <v>7.4184908249587815</v>
      </c>
      <c r="O173" s="42">
        <v>60565.042333333331</v>
      </c>
      <c r="Q173" s="42">
        <v>7353.7067750000006</v>
      </c>
      <c r="R173" s="42">
        <v>7353.7067750000006</v>
      </c>
      <c r="S173" s="42">
        <v>1</v>
      </c>
      <c r="T173" s="42">
        <f>Q173-R173</f>
        <v>0</v>
      </c>
    </row>
    <row r="174" spans="1:49" x14ac:dyDescent="0.25">
      <c r="A174" s="49" t="s">
        <v>80</v>
      </c>
      <c r="B174" s="42">
        <v>10659.621000000001</v>
      </c>
      <c r="C174" s="42">
        <v>7514.2301666666672</v>
      </c>
      <c r="D174" s="42">
        <v>1.3318683327306831</v>
      </c>
      <c r="E174" s="42">
        <v>3145.3908333333334</v>
      </c>
      <c r="G174" s="42">
        <v>17570.803820000001</v>
      </c>
      <c r="H174" s="42">
        <v>7023.1153600000007</v>
      </c>
      <c r="I174" s="42">
        <v>2.7931077721701056</v>
      </c>
      <c r="J174" s="42">
        <v>10547.688459999999</v>
      </c>
      <c r="L174" s="42">
        <v>62034.048314999993</v>
      </c>
      <c r="M174" s="42">
        <v>7220.949606666667</v>
      </c>
      <c r="N174" s="42">
        <v>9.2089954020657281</v>
      </c>
      <c r="O174" s="42">
        <v>54813.098708333331</v>
      </c>
      <c r="Q174" s="42">
        <v>12818.319751428571</v>
      </c>
      <c r="R174" s="42">
        <v>6679.8804099999998</v>
      </c>
      <c r="S174" s="42">
        <v>1.9682333529744924</v>
      </c>
      <c r="T174" s="42">
        <v>6138.4393414285714</v>
      </c>
    </row>
    <row r="175" spans="1:49" x14ac:dyDescent="0.25">
      <c r="A175" s="49" t="s">
        <v>81</v>
      </c>
      <c r="B175" s="42">
        <v>7810.8730749999995</v>
      </c>
      <c r="C175" s="42">
        <v>5638.745717361111</v>
      </c>
      <c r="D175" s="42">
        <v>1.3938128669846583</v>
      </c>
      <c r="E175" s="42">
        <v>2172.127357638889</v>
      </c>
      <c r="V175" s="42">
        <v>71952.441691666667</v>
      </c>
      <c r="W175" s="42">
        <v>8981.1753812499992</v>
      </c>
      <c r="X175" s="42">
        <v>8.3109458309006214</v>
      </c>
      <c r="Y175" s="42">
        <v>62971.266310416671</v>
      </c>
      <c r="AA175" s="42">
        <v>103106.68546607142</v>
      </c>
      <c r="AB175" s="42">
        <v>8712.8874839285709</v>
      </c>
      <c r="AC175" s="42">
        <v>13.638805560543602</v>
      </c>
      <c r="AD175" s="42">
        <v>94393.79798214286</v>
      </c>
    </row>
    <row r="176" spans="1:49" x14ac:dyDescent="0.25">
      <c r="A176" s="49" t="s">
        <v>82</v>
      </c>
      <c r="B176" s="48">
        <v>11044.035900000001</v>
      </c>
      <c r="C176" s="48">
        <v>9361.1352000000006</v>
      </c>
      <c r="D176" s="48">
        <v>1.1058965095092812</v>
      </c>
      <c r="E176" s="48">
        <v>1682.9007000000001</v>
      </c>
      <c r="V176" s="42">
        <v>46692.298714285709</v>
      </c>
      <c r="W176" s="42">
        <v>10093.306285714285</v>
      </c>
      <c r="X176" s="42">
        <v>4.8907033423490223</v>
      </c>
      <c r="Y176" s="42">
        <v>36598.99242857143</v>
      </c>
    </row>
    <row r="177" spans="1:30" x14ac:dyDescent="0.25">
      <c r="A177" s="49" t="s">
        <v>83</v>
      </c>
      <c r="B177" s="42">
        <v>11256.310880000001</v>
      </c>
      <c r="C177" s="42">
        <v>8054.9747399999997</v>
      </c>
      <c r="D177" s="42">
        <v>1.4812440908857942</v>
      </c>
      <c r="E177" s="42">
        <v>3201.3361400000003</v>
      </c>
      <c r="V177" s="42">
        <v>86127.088128571442</v>
      </c>
      <c r="W177" s="42">
        <v>11146.485199999999</v>
      </c>
      <c r="X177" s="42">
        <v>7.4119187586931634</v>
      </c>
      <c r="Y177" s="42">
        <v>74980.602928571432</v>
      </c>
      <c r="AA177" s="42">
        <v>51409.065057142856</v>
      </c>
      <c r="AB177" s="42">
        <v>9310.5935142857143</v>
      </c>
      <c r="AC177" s="42">
        <v>5.7166239175876381</v>
      </c>
      <c r="AD177" s="42">
        <v>42098.471542857136</v>
      </c>
    </row>
    <row r="178" spans="1:30" x14ac:dyDescent="0.25">
      <c r="A178" s="49"/>
    </row>
    <row r="179" spans="1:30" x14ac:dyDescent="0.25">
      <c r="A179" s="49"/>
    </row>
    <row r="180" spans="1:30" x14ac:dyDescent="0.25">
      <c r="A180" s="49"/>
    </row>
    <row r="181" spans="1:30" x14ac:dyDescent="0.25">
      <c r="A181" s="49"/>
    </row>
    <row r="182" spans="1:30" x14ac:dyDescent="0.25">
      <c r="A182" s="49"/>
    </row>
    <row r="183" spans="1:30" x14ac:dyDescent="0.25">
      <c r="A183" s="49"/>
    </row>
    <row r="184" spans="1:30" x14ac:dyDescent="0.25">
      <c r="A184" s="2" t="s">
        <v>84</v>
      </c>
      <c r="B184" s="42">
        <f>AVERAGE(B167:B177)</f>
        <v>13317.773991180557</v>
      </c>
      <c r="C184" s="42">
        <f t="shared" ref="C184:E184" si="114">AVERAGE(C167:C177)</f>
        <v>9469.118773072918</v>
      </c>
      <c r="D184" s="42">
        <f t="shared" si="114"/>
        <v>1.399344616067717</v>
      </c>
      <c r="E184" s="42">
        <f t="shared" si="114"/>
        <v>3848.6552181076395</v>
      </c>
      <c r="G184" s="42">
        <f t="shared" ref="G184:J184" si="115">AVERAGE(G167:G177)</f>
        <v>29353.417143224207</v>
      </c>
      <c r="H184" s="42">
        <f t="shared" si="115"/>
        <v>8447.4350917757947</v>
      </c>
      <c r="I184" s="42">
        <f t="shared" si="115"/>
        <v>3.9791148545768547</v>
      </c>
      <c r="J184" s="42">
        <f t="shared" si="115"/>
        <v>20905.982051448413</v>
      </c>
      <c r="L184" s="42">
        <f t="shared" ref="L184:O184" si="116">AVERAGE(L167:L175)</f>
        <v>103446.64332645835</v>
      </c>
      <c r="M184" s="42">
        <f t="shared" si="116"/>
        <v>11012.447067916666</v>
      </c>
      <c r="N184" s="42">
        <f t="shared" si="116"/>
        <v>9.8359637993685798</v>
      </c>
      <c r="O184" s="42">
        <f t="shared" si="116"/>
        <v>92434.196258541662</v>
      </c>
      <c r="Q184" s="42">
        <f t="shared" ref="Q184:S184" si="117">AVERAGE(Q167:Q175)</f>
        <v>10264.677179131868</v>
      </c>
      <c r="R184" s="42">
        <f t="shared" si="117"/>
        <v>6909.0031167802199</v>
      </c>
      <c r="S184" s="42">
        <f t="shared" si="117"/>
        <v>1.4872975388117589</v>
      </c>
      <c r="T184" s="42">
        <f t="shared" ref="T184" si="118">AVERAGE(T167:T173)</f>
        <v>2659.9827425824178</v>
      </c>
      <c r="V184" s="42">
        <f>AVERAGE(V167:V177)</f>
        <v>54435.207022904768</v>
      </c>
      <c r="W184" s="42">
        <f t="shared" ref="W184:Y184" si="119">AVERAGE(W167:W177)</f>
        <v>8836.259185392857</v>
      </c>
      <c r="X184" s="42">
        <f t="shared" si="119"/>
        <v>6.037067529738108</v>
      </c>
      <c r="Y184" s="42">
        <f t="shared" si="119"/>
        <v>45598.947837511907</v>
      </c>
      <c r="AA184" s="42">
        <f t="shared" ref="AA184:AD184" si="120">AVERAGE(AA167:AA177)</f>
        <v>61062.081814136909</v>
      </c>
      <c r="AB184" s="42">
        <f t="shared" si="120"/>
        <v>9562.3571245535713</v>
      </c>
      <c r="AC184" s="42">
        <f t="shared" si="120"/>
        <v>7.0071768627473503</v>
      </c>
      <c r="AD184" s="42">
        <f t="shared" si="120"/>
        <v>51499.724689583323</v>
      </c>
    </row>
    <row r="185" spans="1:30" x14ac:dyDescent="0.25">
      <c r="A185" s="50" t="s">
        <v>85</v>
      </c>
      <c r="B185" s="42">
        <f>STDEV(B167,B170,B171,B173,B174,B175,B176,B177)</f>
        <v>4345.8796992455991</v>
      </c>
      <c r="C185" s="42">
        <f t="shared" ref="C185:E185" si="121">STDEV(C167,C170,C171,C173,C174,C175,C176,C177)</f>
        <v>3010.1735328374143</v>
      </c>
      <c r="D185" s="42">
        <f t="shared" si="121"/>
        <v>0.1366109595363986</v>
      </c>
      <c r="E185" s="42">
        <f t="shared" si="121"/>
        <v>1611.2448797247978</v>
      </c>
      <c r="G185" s="42">
        <f>STDEV(G167:G174)</f>
        <v>13789.723413774153</v>
      </c>
      <c r="H185" s="42">
        <f t="shared" ref="H185:J185" si="122">STDEV(H167:H174)</f>
        <v>1336.7877276397805</v>
      </c>
      <c r="I185" s="42">
        <f t="shared" si="122"/>
        <v>2.2370742686620755</v>
      </c>
      <c r="J185" s="42">
        <f t="shared" si="122"/>
        <v>13083.33552228501</v>
      </c>
      <c r="L185" s="42">
        <f t="shared" ref="L185:O185" si="123">STDEV(L167:L174)</f>
        <v>35157.23579950913</v>
      </c>
      <c r="M185" s="42">
        <f t="shared" si="123"/>
        <v>4081.3330466796083</v>
      </c>
      <c r="N185" s="42">
        <f t="shared" si="123"/>
        <v>2.18940602864315</v>
      </c>
      <c r="O185" s="42">
        <f t="shared" si="123"/>
        <v>32889.924070960042</v>
      </c>
      <c r="Q185" s="42">
        <f>STDEV(Q168,Q170,Q172,Q173,Q174)</f>
        <v>3348.3429905547268</v>
      </c>
      <c r="R185" s="42">
        <f t="shared" ref="R185:T185" si="124">STDEV(R168,R170,R172,R173,R174)</f>
        <v>1524.9219501666007</v>
      </c>
      <c r="S185" s="42">
        <f t="shared" si="124"/>
        <v>0.36996399191271134</v>
      </c>
      <c r="T185" s="42">
        <f t="shared" si="124"/>
        <v>2610.9731165530084</v>
      </c>
      <c r="V185" s="42">
        <f>STDEV(V167,V171,V175,V176,V177)</f>
        <v>23656.219196240323</v>
      </c>
      <c r="W185" s="42">
        <f t="shared" ref="W185:Y185" si="125">STDEV(W167,W171,W175,W176,W177)</f>
        <v>1971.7283268832209</v>
      </c>
      <c r="X185" s="42">
        <f t="shared" si="125"/>
        <v>1.7277649680649294</v>
      </c>
      <c r="Y185" s="42">
        <f t="shared" si="125"/>
        <v>22140.617678696599</v>
      </c>
      <c r="AA185" s="42">
        <f>STDEV(AA167,AA171,AA175,AA177)</f>
        <v>29410.51998362501</v>
      </c>
      <c r="AB185" s="42">
        <f t="shared" ref="AB185:AD185" si="126">STDEV(AB167,AB171,AB175,AB177)</f>
        <v>1048.3480685902662</v>
      </c>
      <c r="AC185" s="42">
        <f t="shared" si="126"/>
        <v>4.4866214259121193</v>
      </c>
      <c r="AD185" s="42">
        <f t="shared" si="126"/>
        <v>29779.866354196405</v>
      </c>
    </row>
    <row r="186" spans="1:30" x14ac:dyDescent="0.25">
      <c r="A186" s="50" t="s">
        <v>47</v>
      </c>
      <c r="B186" s="42">
        <f>B185/SQRT(8)</f>
        <v>1536.5005027787583</v>
      </c>
      <c r="C186" s="42">
        <f t="shared" ref="C186:E186" si="127">C185/SQRT(8)</f>
        <v>1064.257058808801</v>
      </c>
      <c r="D186" s="42">
        <f t="shared" si="127"/>
        <v>4.8299267936294243E-2</v>
      </c>
      <c r="E186" s="42">
        <f t="shared" si="127"/>
        <v>569.66109030275379</v>
      </c>
      <c r="G186" s="42">
        <f>G185/SQRT(8)</f>
        <v>4875.4034682833053</v>
      </c>
      <c r="H186" s="42">
        <f t="shared" ref="H186:J186" si="128">H185/SQRT(8)</f>
        <v>472.62583361052214</v>
      </c>
      <c r="I186" s="42">
        <f t="shared" si="128"/>
        <v>0.79092519269444495</v>
      </c>
      <c r="J186" s="42">
        <f t="shared" si="128"/>
        <v>4625.6576341732853</v>
      </c>
      <c r="L186" s="42">
        <f>L185/SQRT(8)</f>
        <v>12429.959920803678</v>
      </c>
      <c r="M186" s="42">
        <f t="shared" ref="M186:O186" si="129">M185/SQRT(8)</f>
        <v>1442.9691367939515</v>
      </c>
      <c r="N186" s="42">
        <f t="shared" si="129"/>
        <v>0.77407192481213993</v>
      </c>
      <c r="O186" s="42">
        <f t="shared" si="129"/>
        <v>11628.344171643252</v>
      </c>
      <c r="Q186" s="42">
        <f>Q185/SQRT(5)</f>
        <v>1497.4245077730611</v>
      </c>
      <c r="R186" s="42">
        <f t="shared" ref="R186:T186" si="130">R185/SQRT(5)</f>
        <v>681.96582819081311</v>
      </c>
      <c r="S186" s="42">
        <f t="shared" si="130"/>
        <v>0.16545292702880099</v>
      </c>
      <c r="T186" s="42">
        <f t="shared" si="130"/>
        <v>1167.6626752074017</v>
      </c>
      <c r="V186" s="42">
        <f>V185/SQRT(5)</f>
        <v>10579.38284268576</v>
      </c>
      <c r="W186" s="42">
        <f t="shared" ref="W186:Y186" si="131">W185/SQRT(5)</f>
        <v>881.78371441456159</v>
      </c>
      <c r="X186" s="42">
        <f t="shared" si="131"/>
        <v>0.77267998354718703</v>
      </c>
      <c r="Y186" s="42">
        <f t="shared" si="131"/>
        <v>9901.5852386798379</v>
      </c>
      <c r="AA186" s="42">
        <f>AA185/SQRT(4)</f>
        <v>14705.259991812505</v>
      </c>
      <c r="AB186" s="42">
        <f t="shared" ref="AB186:AD186" si="132">AB185/SQRT(4)</f>
        <v>524.17403429513308</v>
      </c>
      <c r="AC186" s="42">
        <f t="shared" si="132"/>
        <v>2.2433107129560597</v>
      </c>
      <c r="AD186" s="42">
        <f t="shared" si="132"/>
        <v>14889.933177098203</v>
      </c>
    </row>
    <row r="187" spans="1:30" x14ac:dyDescent="0.25">
      <c r="A187" s="50"/>
      <c r="F187" s="2" t="s">
        <v>86</v>
      </c>
      <c r="G187" s="42" t="s">
        <v>87</v>
      </c>
      <c r="H187" s="42">
        <v>8.9999999999999993E-3</v>
      </c>
      <c r="L187" s="42" t="s">
        <v>87</v>
      </c>
      <c r="N187" s="42">
        <v>0</v>
      </c>
      <c r="Q187" s="42" t="s">
        <v>87</v>
      </c>
      <c r="R187" s="42">
        <v>0.495</v>
      </c>
    </row>
    <row r="188" spans="1:30" x14ac:dyDescent="0.25">
      <c r="L188" s="42" t="s">
        <v>88</v>
      </c>
      <c r="N188" s="42">
        <v>0</v>
      </c>
      <c r="Q188" s="42" t="s">
        <v>89</v>
      </c>
      <c r="R188" s="42">
        <v>8.0000000000000002E-3</v>
      </c>
    </row>
    <row r="189" spans="1:30" x14ac:dyDescent="0.25">
      <c r="Q189" s="42" t="s">
        <v>90</v>
      </c>
      <c r="R189" s="42">
        <v>0</v>
      </c>
    </row>
    <row r="190" spans="1:30" x14ac:dyDescent="0.25">
      <c r="A190" s="2" t="s">
        <v>91</v>
      </c>
      <c r="B190" s="42">
        <f>AVERAGE(B167,B170,B175,B176,B177)</f>
        <v>12001.957287666668</v>
      </c>
      <c r="C190" s="42">
        <f t="shared" ref="C190:E190" si="133">AVERAGE(C167,C170,C175,C176,C177)</f>
        <v>8615.8128631388881</v>
      </c>
      <c r="D190" s="42">
        <f t="shared" si="133"/>
        <v>1.3868358609900331</v>
      </c>
      <c r="E190" s="42">
        <f t="shared" si="133"/>
        <v>3386.144424527778</v>
      </c>
    </row>
    <row r="191" spans="1:30" x14ac:dyDescent="0.25">
      <c r="A191" s="2"/>
      <c r="B191" s="42">
        <f>STDEV(B167,B170,B175,B176,B177)</f>
        <v>3022.6910064534527</v>
      </c>
      <c r="C191" s="42">
        <f t="shared" ref="C191:E191" si="134">STDEV(C167,C170,C175,C176,C177)</f>
        <v>1941.3077478384116</v>
      </c>
      <c r="D191" s="42">
        <f t="shared" si="134"/>
        <v>0.16974527595678579</v>
      </c>
      <c r="E191" s="42">
        <f t="shared" si="134"/>
        <v>1574.5413916738014</v>
      </c>
    </row>
    <row r="192" spans="1:30" x14ac:dyDescent="0.25">
      <c r="A192" s="2"/>
      <c r="B192" s="42">
        <f>B191/SQRT(5)</f>
        <v>1351.788513081435</v>
      </c>
      <c r="C192" s="42">
        <f t="shared" ref="C192:E192" si="135">C191/SQRT(5)</f>
        <v>868.17921788274168</v>
      </c>
      <c r="D192" s="42">
        <f t="shared" si="135"/>
        <v>7.5912395179766737E-2</v>
      </c>
      <c r="E192" s="42">
        <f t="shared" si="135"/>
        <v>704.1563170339482</v>
      </c>
    </row>
    <row r="193" spans="1:29" x14ac:dyDescent="0.25">
      <c r="A193" s="2"/>
    </row>
    <row r="194" spans="1:29" x14ac:dyDescent="0.25">
      <c r="A194" s="2" t="s">
        <v>92</v>
      </c>
    </row>
    <row r="195" spans="1:29" x14ac:dyDescent="0.25">
      <c r="A195" s="49">
        <v>42614</v>
      </c>
      <c r="B195" s="42">
        <v>14690.059733333333</v>
      </c>
      <c r="C195" s="42">
        <v>9162.8488333333335</v>
      </c>
      <c r="D195" s="42">
        <v>1.5515978603759695</v>
      </c>
      <c r="E195" s="42">
        <f t="shared" ref="E195:E198" si="136">B195-C195</f>
        <v>5527.2109</v>
      </c>
      <c r="G195" s="42">
        <v>34256.559775000002</v>
      </c>
      <c r="H195" s="42">
        <v>11050.083325</v>
      </c>
      <c r="I195" s="42">
        <v>3.5515976949322754</v>
      </c>
      <c r="J195" s="42">
        <f t="shared" ref="J195:J198" si="137">G195-H195</f>
        <v>23206.476450000002</v>
      </c>
      <c r="L195" s="42">
        <v>161109.95418000003</v>
      </c>
      <c r="M195" s="42">
        <v>14946.897120000003</v>
      </c>
      <c r="N195" s="42">
        <v>11.27357614472167</v>
      </c>
      <c r="O195" s="42">
        <f t="shared" ref="O195:O198" si="138">L195-M195</f>
        <v>146163.05706000002</v>
      </c>
      <c r="V195" s="42">
        <v>31757.601000000002</v>
      </c>
      <c r="W195" s="42">
        <v>6052.1657999999998</v>
      </c>
      <c r="X195" s="42">
        <v>5.252190393865412</v>
      </c>
      <c r="AA195" s="42">
        <v>55098.570066666667</v>
      </c>
      <c r="AB195" s="42">
        <v>11089.129500000001</v>
      </c>
      <c r="AC195" s="42">
        <v>4.8274262473501972</v>
      </c>
    </row>
    <row r="196" spans="1:29" x14ac:dyDescent="0.25">
      <c r="A196" s="49">
        <v>42682</v>
      </c>
      <c r="B196" s="42">
        <v>15208.506850000002</v>
      </c>
      <c r="C196" s="42">
        <v>10861.359825</v>
      </c>
      <c r="D196" s="42">
        <v>1.4016279771944624</v>
      </c>
      <c r="E196" s="42">
        <f t="shared" si="136"/>
        <v>4347.147025000002</v>
      </c>
      <c r="G196" s="42">
        <v>21282.055100000001</v>
      </c>
      <c r="H196" s="42">
        <v>8296.3943571428572</v>
      </c>
      <c r="I196" s="42">
        <v>2.7845228492120291</v>
      </c>
      <c r="J196" s="42">
        <f t="shared" si="137"/>
        <v>12985.660742857144</v>
      </c>
      <c r="L196" s="42">
        <v>135490.42066666667</v>
      </c>
      <c r="M196" s="42">
        <v>10663.959466666667</v>
      </c>
      <c r="N196" s="42">
        <v>11.168283537383516</v>
      </c>
      <c r="O196" s="42">
        <f t="shared" si="138"/>
        <v>124826.46120000001</v>
      </c>
      <c r="Q196" s="42">
        <v>13369.829869230771</v>
      </c>
      <c r="R196" s="42">
        <v>9020.6804846153846</v>
      </c>
      <c r="S196" s="42">
        <v>1.4243583783120681</v>
      </c>
    </row>
    <row r="197" spans="1:29" x14ac:dyDescent="0.25">
      <c r="A197" s="49">
        <v>42607</v>
      </c>
      <c r="B197" s="42">
        <v>22253.459211111112</v>
      </c>
      <c r="C197" s="42">
        <v>15861.446622222222</v>
      </c>
      <c r="D197" s="42">
        <v>1.4361053657655189</v>
      </c>
      <c r="E197" s="42">
        <f t="shared" si="136"/>
        <v>6392.0125888888906</v>
      </c>
      <c r="G197" s="42">
        <v>18426.928588888888</v>
      </c>
      <c r="H197" s="42">
        <v>7653.0612111111113</v>
      </c>
      <c r="I197" s="42">
        <v>2.5548796833750318</v>
      </c>
      <c r="J197" s="42">
        <f t="shared" si="137"/>
        <v>10773.867377777777</v>
      </c>
      <c r="L197" s="42">
        <v>101190.47619999999</v>
      </c>
      <c r="M197" s="42">
        <v>18221.574333333334</v>
      </c>
      <c r="N197" s="42">
        <v>5.8945070795278731</v>
      </c>
      <c r="O197" s="42">
        <f t="shared" si="138"/>
        <v>82968.901866666652</v>
      </c>
      <c r="V197" s="42">
        <v>35646.605579999996</v>
      </c>
      <c r="W197" s="42">
        <v>7908.1632599999994</v>
      </c>
      <c r="X197" s="42">
        <v>4.3195793228823218</v>
      </c>
      <c r="AA197" s="42">
        <v>34634.006666666668</v>
      </c>
      <c r="AB197" s="42">
        <v>9136.8180000000011</v>
      </c>
      <c r="AC197" s="42">
        <v>3.8458517255079614</v>
      </c>
    </row>
    <row r="198" spans="1:29" x14ac:dyDescent="0.25">
      <c r="A198" s="49" t="s">
        <v>79</v>
      </c>
      <c r="B198" s="42">
        <v>13619.325280000001</v>
      </c>
      <c r="C198" s="42">
        <v>9298.2090800000005</v>
      </c>
      <c r="D198" s="42">
        <v>1.4926039250953695</v>
      </c>
      <c r="E198" s="42">
        <f t="shared" si="136"/>
        <v>4321.1162000000004</v>
      </c>
      <c r="G198" s="42">
        <v>30551.506299999997</v>
      </c>
      <c r="H198" s="42">
        <v>8702.9709666666677</v>
      </c>
      <c r="I198" s="42">
        <v>3.5126936221259797</v>
      </c>
      <c r="J198" s="42">
        <f t="shared" si="137"/>
        <v>21848.53533333333</v>
      </c>
      <c r="L198" s="42">
        <v>75223.865040000004</v>
      </c>
      <c r="M198" s="42">
        <v>9558.51728</v>
      </c>
      <c r="N198" s="42">
        <v>7.9010471676705922</v>
      </c>
      <c r="O198" s="42">
        <f t="shared" si="138"/>
        <v>65665.347760000004</v>
      </c>
      <c r="Q198" s="42">
        <v>7353.7067750000006</v>
      </c>
      <c r="R198" s="42">
        <v>7353.7067750000006</v>
      </c>
      <c r="S198" s="42">
        <v>1</v>
      </c>
    </row>
    <row r="199" spans="1:29" s="2" customFormat="1" x14ac:dyDescent="0.25">
      <c r="D199" s="2">
        <f>AVERAGE(D195:D198)</f>
        <v>1.4704837821078303</v>
      </c>
      <c r="I199" s="2">
        <f>AVERAGE(I195:I198)</f>
        <v>3.1009234624113287</v>
      </c>
      <c r="N199" s="2">
        <f>AVERAGE(N195:N198)</f>
        <v>9.0593534823259123</v>
      </c>
      <c r="O199" s="2">
        <f>AVERAGE(O195:O198)</f>
        <v>104905.94197166667</v>
      </c>
    </row>
    <row r="202" spans="1:29" x14ac:dyDescent="0.25">
      <c r="A202" s="42" t="s">
        <v>93</v>
      </c>
    </row>
    <row r="203" spans="1:29" x14ac:dyDescent="0.25">
      <c r="A203" s="42" t="s">
        <v>45</v>
      </c>
    </row>
    <row r="204" spans="1:29" x14ac:dyDescent="0.25">
      <c r="A204" s="42" t="s">
        <v>94</v>
      </c>
    </row>
    <row r="205" spans="1:29" x14ac:dyDescent="0.25">
      <c r="A205" s="42" t="s">
        <v>95</v>
      </c>
    </row>
    <row r="206" spans="1:29" x14ac:dyDescent="0.25">
      <c r="A206" s="42" t="s">
        <v>96</v>
      </c>
    </row>
    <row r="207" spans="1:29" x14ac:dyDescent="0.25">
      <c r="A207" s="42" t="s">
        <v>97</v>
      </c>
    </row>
  </sheetData>
  <mergeCells count="20">
    <mergeCell ref="AA165:AC165"/>
    <mergeCell ref="B1:D1"/>
    <mergeCell ref="G1:I1"/>
    <mergeCell ref="L1:N1"/>
    <mergeCell ref="Q1:S1"/>
    <mergeCell ref="V1:X1"/>
    <mergeCell ref="AA1:AC1"/>
    <mergeCell ref="B165:D165"/>
    <mergeCell ref="G165:I165"/>
    <mergeCell ref="L165:N165"/>
    <mergeCell ref="Q165:S165"/>
    <mergeCell ref="V165:X165"/>
    <mergeCell ref="AF165:AH165"/>
    <mergeCell ref="AK165:AN165"/>
    <mergeCell ref="AP165:AS165"/>
    <mergeCell ref="AU165:AW165"/>
    <mergeCell ref="AF1:AH1"/>
    <mergeCell ref="AK1:AN1"/>
    <mergeCell ref="AP1:AS1"/>
    <mergeCell ref="AU1:AW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7A TGFß2 8hrs</vt:lpstr>
      <vt:lpstr>Fig 7A FGF and BMP 8hrs</vt:lpstr>
      <vt:lpstr>Fig 7B TGFß2 24hrs</vt:lpstr>
      <vt:lpstr>Fig 7B FGF and BMP4 24 hrs</vt:lpstr>
      <vt:lpstr>Fig 7A &amp; B Summary</vt:lpstr>
      <vt:lpstr>Fig 7E &amp; F bead quantification</vt:lpstr>
    </vt:vector>
  </TitlesOfParts>
  <Company>University of Edin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OVER James</dc:creator>
  <cp:lastModifiedBy>GLOVER James</cp:lastModifiedBy>
  <cp:lastPrinted>2016-12-21T13:01:32Z</cp:lastPrinted>
  <dcterms:created xsi:type="dcterms:W3CDTF">2016-10-17T10:06:52Z</dcterms:created>
  <dcterms:modified xsi:type="dcterms:W3CDTF">2017-05-24T16:21:05Z</dcterms:modified>
</cp:coreProperties>
</file>